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 filterPrivacy="1" defaultThemeVersion="124226"/>
  <xr:revisionPtr revIDLastSave="0" documentId="8_{A85C8B90-A65B-4D42-95F3-6544175938E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ata miR-122 Bilirubin" sheetId="1" r:id="rId1"/>
    <sheet name="Genotypes-comparison" sheetId="2" r:id="rId2"/>
    <sheet name=" correlation with C-b" sheetId="3" r:id="rId3"/>
    <sheet name="Sheet4" sheetId="4" r:id="rId4"/>
    <sheet name="correlation with C-Mir" sheetId="8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57" i="1" l="1"/>
  <c r="K3" i="1"/>
  <c r="L64" i="1"/>
  <c r="L73" i="1" l="1"/>
  <c r="L69" i="1"/>
  <c r="L68" i="1"/>
  <c r="L65" i="1"/>
  <c r="L58" i="1"/>
  <c r="K4" i="1"/>
  <c r="L74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B53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r. 1 war vorher in Amins Originallisten Nr. 201, doch da Amin nach der Nummerierung der Excel-Zeilennummerierung gegangen ist und somit Zeile 1 mit der Spaltenlegende belegt ist, sollte ich die Nr. 201 zu Nr. 1 umbenennen.</t>
        </r>
      </text>
    </comment>
  </commentList>
</comments>
</file>

<file path=xl/sharedStrings.xml><?xml version="1.0" encoding="utf-8"?>
<sst xmlns="http://schemas.openxmlformats.org/spreadsheetml/2006/main" count="1605" uniqueCount="319">
  <si>
    <t>male</t>
  </si>
  <si>
    <t>lakki marwat</t>
  </si>
  <si>
    <t>Gross</t>
  </si>
  <si>
    <t>Nowshehra</t>
  </si>
  <si>
    <t>female</t>
  </si>
  <si>
    <t>Peshawar</t>
  </si>
  <si>
    <t>Dir</t>
  </si>
  <si>
    <t>Mardan</t>
  </si>
  <si>
    <t>Aurakzai A</t>
  </si>
  <si>
    <t>Bajaur</t>
  </si>
  <si>
    <t>Di khan</t>
  </si>
  <si>
    <t>mansehra</t>
  </si>
  <si>
    <t>Malakand</t>
  </si>
  <si>
    <t>K.Agency</t>
  </si>
  <si>
    <t>Kohat</t>
  </si>
  <si>
    <t>waziristan</t>
  </si>
  <si>
    <t>Akbar pura</t>
  </si>
  <si>
    <t>Attock</t>
  </si>
  <si>
    <t>swat</t>
  </si>
  <si>
    <t>bannu</t>
  </si>
  <si>
    <t>Afghanistan</t>
  </si>
  <si>
    <t>Batkhela</t>
  </si>
  <si>
    <t>Charsada</t>
  </si>
  <si>
    <t>Karak</t>
  </si>
  <si>
    <t>Hangu</t>
  </si>
  <si>
    <t>female 160</t>
  </si>
  <si>
    <t xml:space="preserve">female 196 </t>
  </si>
  <si>
    <t>mild</t>
  </si>
  <si>
    <t>Sawabi</t>
  </si>
  <si>
    <t>pabbi</t>
  </si>
  <si>
    <t>moderate</t>
  </si>
  <si>
    <t>Katlang</t>
  </si>
  <si>
    <t>karak</t>
  </si>
  <si>
    <t>Batagram</t>
  </si>
  <si>
    <t>C1</t>
  </si>
  <si>
    <t>F</t>
  </si>
  <si>
    <t>contr</t>
  </si>
  <si>
    <t>C2</t>
  </si>
  <si>
    <t>C3</t>
  </si>
  <si>
    <t>C4</t>
  </si>
  <si>
    <t>M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Aurakzai Agency</t>
  </si>
  <si>
    <t>C22</t>
  </si>
  <si>
    <t>Bajaur Agency</t>
  </si>
  <si>
    <t>C23</t>
  </si>
  <si>
    <t>C24</t>
  </si>
  <si>
    <t>PeshawarP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3b</t>
  </si>
  <si>
    <t>Untype</t>
  </si>
  <si>
    <t>3a</t>
  </si>
  <si>
    <t>2a</t>
  </si>
  <si>
    <t>Mixed</t>
  </si>
  <si>
    <t>1a</t>
  </si>
  <si>
    <t>1b</t>
  </si>
  <si>
    <t>Total</t>
  </si>
  <si>
    <t>Untyped</t>
  </si>
  <si>
    <t>Mild</t>
  </si>
  <si>
    <t>Moderate</t>
  </si>
  <si>
    <t>HCV TITTER/VIRAL LOAD</t>
  </si>
  <si>
    <t>1.06x10⁵</t>
  </si>
  <si>
    <t>1.56x10⁵</t>
  </si>
  <si>
    <t>1.57x10⁵</t>
  </si>
  <si>
    <t>1.21x10⁵</t>
  </si>
  <si>
    <t>2.28x10⁴</t>
  </si>
  <si>
    <t>4.19x10³</t>
  </si>
  <si>
    <t>1.83x10²</t>
  </si>
  <si>
    <t>3.33x10³</t>
  </si>
  <si>
    <t>2.23x10³</t>
  </si>
  <si>
    <t>2.27x10³</t>
  </si>
  <si>
    <t>1.92x10³</t>
  </si>
  <si>
    <t>5.56x10⁶</t>
  </si>
  <si>
    <t>4.34x10⁶</t>
  </si>
  <si>
    <t>6.11x10⁷</t>
  </si>
  <si>
    <t>2.98x10⁶</t>
  </si>
  <si>
    <t>1.14x10⁶</t>
  </si>
  <si>
    <t>1.85x10⁷</t>
  </si>
  <si>
    <t>1.73x10⁵</t>
  </si>
  <si>
    <t>4.23x10⁷</t>
  </si>
  <si>
    <t>1.70x10³</t>
  </si>
  <si>
    <t>2.90x10³</t>
  </si>
  <si>
    <t>1.56x10³</t>
  </si>
  <si>
    <t>1.40x10²</t>
  </si>
  <si>
    <t>1.53x10³</t>
  </si>
  <si>
    <t>5.18x10³</t>
  </si>
  <si>
    <t>5.18x10⁴</t>
  </si>
  <si>
    <t>1.60x10²</t>
  </si>
  <si>
    <t>1.49x10²</t>
  </si>
  <si>
    <t>5.67x10⁴</t>
  </si>
  <si>
    <t>1.58x10³</t>
  </si>
  <si>
    <t>2.28x10³</t>
  </si>
  <si>
    <t>3.05x10³</t>
  </si>
  <si>
    <t>4.81x10³</t>
  </si>
  <si>
    <t>2.18x10³</t>
  </si>
  <si>
    <t>2.40x10⁵</t>
  </si>
  <si>
    <t>3.89x10⁴</t>
  </si>
  <si>
    <t>3.12x10³</t>
  </si>
  <si>
    <t>1.55x10⁶</t>
  </si>
  <si>
    <t>7.82x10⁴</t>
  </si>
  <si>
    <t>2.78x10³</t>
  </si>
  <si>
    <t>2.09x10⁸</t>
  </si>
  <si>
    <t>1.32x10³</t>
  </si>
  <si>
    <t>1.09x10⁵</t>
  </si>
  <si>
    <t>1.49x10³</t>
  </si>
  <si>
    <t>2.36x10⁷</t>
  </si>
  <si>
    <t>1.28x10³</t>
  </si>
  <si>
    <t>1.46x10³</t>
  </si>
  <si>
    <t>2.16x10⁴</t>
  </si>
  <si>
    <t>8.83x10³</t>
  </si>
  <si>
    <t>1.29x10⁸</t>
  </si>
  <si>
    <t>4.47x10³</t>
  </si>
  <si>
    <t>7.56x10⁴</t>
  </si>
  <si>
    <t>4.49x10³</t>
  </si>
  <si>
    <t>6.68x10⁴</t>
  </si>
  <si>
    <t>1.30x10³</t>
  </si>
  <si>
    <t>5.47x10³</t>
  </si>
  <si>
    <t>4.71x10²</t>
  </si>
  <si>
    <t>2.48x10³</t>
  </si>
  <si>
    <t>4.57x10³</t>
  </si>
  <si>
    <t>3.21x10⁷</t>
  </si>
  <si>
    <t>9.44x10³</t>
  </si>
  <si>
    <t>1.10x10³</t>
  </si>
  <si>
    <t>5.56x10⁷</t>
  </si>
  <si>
    <t>6.89x10⁸</t>
  </si>
  <si>
    <t>1.02x10³</t>
  </si>
  <si>
    <t>3.84x10⁶</t>
  </si>
  <si>
    <t>1.45x10⁵</t>
  </si>
  <si>
    <t>6.44x10⁵</t>
  </si>
  <si>
    <t>2.81x10⁷</t>
  </si>
  <si>
    <t>7.02x10⁴</t>
  </si>
  <si>
    <t>1.05x10⁴</t>
  </si>
  <si>
    <t>2.45x10³</t>
  </si>
  <si>
    <t>4.41x10⁷</t>
  </si>
  <si>
    <t>1.45x10⁸</t>
  </si>
  <si>
    <t>1.53x10⁶</t>
  </si>
  <si>
    <t>4.38x10⁴</t>
  </si>
  <si>
    <t>3.01x10³</t>
  </si>
  <si>
    <t>6.65x10⁴</t>
  </si>
  <si>
    <t>1.13x10⁴</t>
  </si>
  <si>
    <t>1.62x10⁷</t>
  </si>
  <si>
    <t>1.96x10⁴</t>
  </si>
  <si>
    <t>4.56x10⁶</t>
  </si>
  <si>
    <t>3.75x10⁶</t>
  </si>
  <si>
    <t>9.49x10⁴</t>
  </si>
  <si>
    <t>1.74x10⁴</t>
  </si>
  <si>
    <t>2.41x10⁶</t>
  </si>
  <si>
    <t>1.46x10⁶</t>
  </si>
  <si>
    <t>9.89x10⁶</t>
  </si>
  <si>
    <t>1.40x10⁶</t>
  </si>
  <si>
    <t>5.09x10⁷</t>
  </si>
  <si>
    <t>1.19x10⁶</t>
  </si>
  <si>
    <t>2.78x10⁶</t>
  </si>
  <si>
    <t>3.90x10³</t>
  </si>
  <si>
    <t>1.10x10⁴</t>
  </si>
  <si>
    <t>1.50x10⁷</t>
  </si>
  <si>
    <t>7.04x10³</t>
  </si>
  <si>
    <t>8.23x10⁶</t>
  </si>
  <si>
    <t>4.16x10³</t>
  </si>
  <si>
    <t>2.82x10⁶</t>
  </si>
  <si>
    <t>3.85x10³</t>
  </si>
  <si>
    <t>1.30x10⁸</t>
  </si>
  <si>
    <t>2.66x10⁷</t>
  </si>
  <si>
    <t>4.22x10²</t>
  </si>
  <si>
    <t>2.94x10⁶</t>
  </si>
  <si>
    <t>5.13x10⁶</t>
  </si>
  <si>
    <t>7.11x10⁷</t>
  </si>
  <si>
    <t>1.43x10⁷</t>
  </si>
  <si>
    <t>5.96x10⁷</t>
  </si>
  <si>
    <t>6.77x10⁶</t>
  </si>
  <si>
    <t>4.07x10⁶</t>
  </si>
  <si>
    <t>2.41x10⁴</t>
  </si>
  <si>
    <t>5.57x10⁶</t>
  </si>
  <si>
    <t>2.42x10⁶</t>
  </si>
  <si>
    <t>2.46x10⁷</t>
  </si>
  <si>
    <t>9.65x10⁶</t>
  </si>
  <si>
    <t>4.10x10⁶</t>
  </si>
  <si>
    <t>1.87x10³</t>
  </si>
  <si>
    <t>6.67x10³</t>
  </si>
  <si>
    <t>3.61x10³</t>
  </si>
  <si>
    <t>3.31x10⁶</t>
  </si>
  <si>
    <t>8.03x10³</t>
  </si>
  <si>
    <t>7.42x10⁶</t>
  </si>
  <si>
    <t>8.20x10⁷</t>
  </si>
  <si>
    <t>1.88x10⁶</t>
  </si>
  <si>
    <t>4.11x10⁶</t>
  </si>
  <si>
    <t>1.34x10³</t>
  </si>
  <si>
    <t>1.35x10⁶</t>
  </si>
  <si>
    <t>1.25x10⁶</t>
  </si>
  <si>
    <t>2.25x10⁷</t>
  </si>
  <si>
    <t>8.52x10⁵</t>
  </si>
  <si>
    <t>2.34x10⁶</t>
  </si>
  <si>
    <t>1.73x10⁶</t>
  </si>
  <si>
    <t>1.11x10⁷</t>
  </si>
  <si>
    <t>1.83x10⁶</t>
  </si>
  <si>
    <t>1.21x10³</t>
  </si>
  <si>
    <t>2.11x10³</t>
  </si>
  <si>
    <t>4.20x10⁶</t>
  </si>
  <si>
    <t>5.80x10⁷</t>
  </si>
  <si>
    <t>1.32x10⁶</t>
  </si>
  <si>
    <t>5.13x10⁴</t>
  </si>
  <si>
    <t>2.25x10⁶</t>
  </si>
  <si>
    <t>9.20x10⁶</t>
  </si>
  <si>
    <t>9.99x10⁸</t>
  </si>
  <si>
    <t>2.19x10⁷</t>
  </si>
  <si>
    <t>2.43x10⁸</t>
  </si>
  <si>
    <t>3.53x10³</t>
  </si>
  <si>
    <t>1.89x10³</t>
  </si>
  <si>
    <t>2.60x10⁶</t>
  </si>
  <si>
    <t>3.40x10⁶</t>
  </si>
  <si>
    <t>1.38x10³</t>
  </si>
  <si>
    <t>4.62x10³</t>
  </si>
  <si>
    <t>2.56x10³</t>
  </si>
  <si>
    <t>5.41x10³</t>
  </si>
  <si>
    <t>7.73x10⁴</t>
  </si>
  <si>
    <t>1.14x10⁸</t>
  </si>
  <si>
    <t>4.20x10³</t>
  </si>
  <si>
    <t>1.87x10⁶</t>
  </si>
  <si>
    <t>1.15x10⁶</t>
  </si>
  <si>
    <t>2.15x10³</t>
  </si>
  <si>
    <t>1.17x10³</t>
  </si>
  <si>
    <t>2.52x10³</t>
  </si>
  <si>
    <t>1.72x10³</t>
  </si>
  <si>
    <t>5.60x10⁶</t>
  </si>
  <si>
    <t>7.73x10⁶</t>
  </si>
  <si>
    <t>1.90x10⁷</t>
  </si>
  <si>
    <t>2.20x10⁶</t>
  </si>
  <si>
    <t>2.19x10⁶</t>
  </si>
  <si>
    <t>1.10x10⁶</t>
  </si>
  <si>
    <t>6.69x10⁶</t>
  </si>
  <si>
    <t>4.45x10³</t>
  </si>
  <si>
    <t>2.21x104</t>
  </si>
  <si>
    <t>1.26x10³</t>
  </si>
  <si>
    <t>1.78x10⁶</t>
  </si>
  <si>
    <t>2.07x10⁶</t>
  </si>
  <si>
    <t>8.50x10⁶</t>
  </si>
  <si>
    <t>1.58x10⁴</t>
  </si>
  <si>
    <t>2.8x10⁴</t>
  </si>
  <si>
    <t>3.05x10⁴</t>
  </si>
  <si>
    <t>4.8x10⁴</t>
  </si>
  <si>
    <t>3.12x10⁴</t>
  </si>
  <si>
    <t>1.55x10⁵</t>
  </si>
  <si>
    <t>7.82x10⁵</t>
  </si>
  <si>
    <t>2.78x10⁴</t>
  </si>
  <si>
    <t>2.07x10⁴</t>
  </si>
  <si>
    <t>1.32x10⁴</t>
  </si>
  <si>
    <t>1.49x10⁵</t>
  </si>
  <si>
    <t>2.36x10⁵</t>
  </si>
  <si>
    <t>1.28x10⁴</t>
  </si>
  <si>
    <t>1.47x103</t>
  </si>
  <si>
    <t>2.16x10⁵</t>
  </si>
  <si>
    <t>8.08x10⁵</t>
  </si>
  <si>
    <t>3.35x10³</t>
  </si>
  <si>
    <r>
      <t>1.13x10</t>
    </r>
    <r>
      <rPr>
        <sz val="12"/>
        <rFont val="Calibri"/>
        <family val="2"/>
      </rPr>
      <t>⁸</t>
    </r>
  </si>
  <si>
    <r>
      <t>2.38x10</t>
    </r>
    <r>
      <rPr>
        <sz val="12"/>
        <rFont val="Calibri"/>
        <family val="2"/>
      </rPr>
      <t>⁵</t>
    </r>
  </si>
  <si>
    <t>1.37x10³</t>
  </si>
  <si>
    <r>
      <t>5.67x10</t>
    </r>
    <r>
      <rPr>
        <sz val="12"/>
        <rFont val="Calibri"/>
        <family val="2"/>
      </rPr>
      <t>⁴</t>
    </r>
  </si>
  <si>
    <r>
      <t>2.18x10</t>
    </r>
    <r>
      <rPr>
        <sz val="12"/>
        <rFont val="Calibri"/>
        <family val="2"/>
      </rPr>
      <t>⁵</t>
    </r>
  </si>
  <si>
    <r>
      <t>8.50x10</t>
    </r>
    <r>
      <rPr>
        <sz val="12"/>
        <rFont val="Calibri"/>
        <family val="2"/>
      </rPr>
      <t>⁵</t>
    </r>
  </si>
  <si>
    <r>
      <t>3.92x10</t>
    </r>
    <r>
      <rPr>
        <sz val="12"/>
        <rFont val="Calibri"/>
        <family val="2"/>
      </rPr>
      <t>⁴</t>
    </r>
  </si>
  <si>
    <t>7.35x10²</t>
  </si>
  <si>
    <t>1.80x10³</t>
  </si>
  <si>
    <t>1.73x10³</t>
  </si>
  <si>
    <r>
      <t>6.53x10</t>
    </r>
    <r>
      <rPr>
        <sz val="11"/>
        <rFont val="Calibri"/>
        <family val="2"/>
      </rPr>
      <t>⁷</t>
    </r>
  </si>
  <si>
    <r>
      <t>2.43x10</t>
    </r>
    <r>
      <rPr>
        <sz val="11"/>
        <rFont val="Calibri"/>
        <family val="2"/>
      </rPr>
      <t>⁶</t>
    </r>
  </si>
  <si>
    <t xml:space="preserve">male </t>
  </si>
  <si>
    <t xml:space="preserve">female </t>
  </si>
  <si>
    <t>mixed</t>
  </si>
  <si>
    <t>untype</t>
  </si>
  <si>
    <t>Bilirubin</t>
  </si>
  <si>
    <t>control</t>
  </si>
  <si>
    <t>mild B</t>
  </si>
  <si>
    <t>moderate B</t>
  </si>
  <si>
    <t>severe B</t>
  </si>
  <si>
    <t>severe</t>
  </si>
  <si>
    <t>control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"/>
  </numFmts>
  <fonts count="29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C00000"/>
      <name val="Calibri"/>
      <family val="2"/>
      <scheme val="minor"/>
    </font>
    <font>
      <b/>
      <sz val="10"/>
      <color rgb="FFC00000"/>
      <name val="Calibri"/>
      <family val="2"/>
      <scheme val="minor"/>
    </font>
    <font>
      <b/>
      <sz val="1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color theme="1"/>
      <name val="Times New Roman"/>
      <family val="1"/>
    </font>
    <font>
      <sz val="10"/>
      <color rgb="FFC00000"/>
      <name val="Times New Roman"/>
      <family val="1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b/>
      <sz val="11"/>
      <color theme="4"/>
      <name val="Calibri"/>
      <family val="2"/>
      <scheme val="minor"/>
    </font>
    <font>
      <sz val="10"/>
      <color theme="4"/>
      <name val="Calibri"/>
      <family val="2"/>
      <scheme val="minor"/>
    </font>
    <font>
      <b/>
      <sz val="10"/>
      <color theme="4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sz val="11"/>
      <color rgb="FFC00000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</font>
    <font>
      <sz val="11"/>
      <name val="Calibri"/>
      <family val="2"/>
    </font>
    <font>
      <sz val="10"/>
      <name val="Times New Roman"/>
      <family val="1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</fills>
  <borders count="22">
    <border>
      <left/>
      <right/>
      <top/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7" fillId="0" borderId="0"/>
  </cellStyleXfs>
  <cellXfs count="120">
    <xf numFmtId="0" fontId="0" fillId="0" borderId="0" xfId="0"/>
    <xf numFmtId="0" fontId="2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3" fillId="0" borderId="4" xfId="0" applyFont="1" applyBorder="1"/>
    <xf numFmtId="0" fontId="3" fillId="0" borderId="4" xfId="0" applyFont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3" fillId="4" borderId="4" xfId="0" applyFont="1" applyFill="1" applyBorder="1"/>
    <xf numFmtId="0" fontId="3" fillId="4" borderId="4" xfId="0" applyFont="1" applyFill="1" applyBorder="1" applyAlignment="1">
      <alignment horizontal="center"/>
    </xf>
    <xf numFmtId="0" fontId="5" fillId="5" borderId="4" xfId="0" applyFont="1" applyFill="1" applyBorder="1"/>
    <xf numFmtId="0" fontId="5" fillId="5" borderId="4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3" fillId="0" borderId="6" xfId="0" applyFont="1" applyBorder="1"/>
    <xf numFmtId="0" fontId="3" fillId="0" borderId="6" xfId="0" applyFont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10" fillId="0" borderId="9" xfId="0" applyFont="1" applyBorder="1" applyAlignment="1">
      <alignment horizontal="justify" vertical="center" wrapText="1"/>
    </xf>
    <xf numFmtId="0" fontId="11" fillId="0" borderId="9" xfId="0" applyFont="1" applyBorder="1" applyAlignment="1">
      <alignment horizontal="justify" vertical="center" wrapText="1"/>
    </xf>
    <xf numFmtId="0" fontId="0" fillId="3" borderId="0" xfId="0" applyFill="1"/>
    <xf numFmtId="0" fontId="0" fillId="0" borderId="8" xfId="0" applyBorder="1"/>
    <xf numFmtId="0" fontId="10" fillId="0" borderId="0" xfId="0" applyFont="1" applyBorder="1" applyAlignment="1">
      <alignment horizontal="justify" vertical="center" wrapText="1"/>
    </xf>
    <xf numFmtId="0" fontId="0" fillId="0" borderId="9" xfId="0" applyBorder="1"/>
    <xf numFmtId="0" fontId="12" fillId="2" borderId="3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17" fillId="0" borderId="0" xfId="1"/>
    <xf numFmtId="0" fontId="19" fillId="3" borderId="11" xfId="1" applyFont="1" applyFill="1" applyBorder="1" applyAlignment="1">
      <alignment horizontal="center" wrapText="1"/>
    </xf>
    <xf numFmtId="0" fontId="19" fillId="3" borderId="12" xfId="1" applyFont="1" applyFill="1" applyBorder="1" applyAlignment="1">
      <alignment horizontal="center" wrapText="1"/>
    </xf>
    <xf numFmtId="0" fontId="19" fillId="3" borderId="18" xfId="1" applyFont="1" applyFill="1" applyBorder="1" applyAlignment="1">
      <alignment horizontal="center" wrapText="1"/>
    </xf>
    <xf numFmtId="0" fontId="19" fillId="3" borderId="16" xfId="1" applyFont="1" applyFill="1" applyBorder="1" applyAlignment="1">
      <alignment horizontal="left" vertical="top" wrapText="1"/>
    </xf>
    <xf numFmtId="164" fontId="19" fillId="3" borderId="17" xfId="1" applyNumberFormat="1" applyFont="1" applyFill="1" applyBorder="1" applyAlignment="1">
      <alignment horizontal="right" vertical="top"/>
    </xf>
    <xf numFmtId="164" fontId="19" fillId="3" borderId="18" xfId="1" applyNumberFormat="1" applyFont="1" applyFill="1" applyBorder="1" applyAlignment="1">
      <alignment horizontal="right" vertical="top"/>
    </xf>
    <xf numFmtId="164" fontId="19" fillId="3" borderId="19" xfId="1" applyNumberFormat="1" applyFont="1" applyFill="1" applyBorder="1" applyAlignment="1">
      <alignment horizontal="right" vertical="top"/>
    </xf>
    <xf numFmtId="0" fontId="19" fillId="3" borderId="10" xfId="1" applyFont="1" applyFill="1" applyBorder="1" applyAlignment="1">
      <alignment horizontal="left" vertical="top" wrapText="1"/>
    </xf>
    <xf numFmtId="164" fontId="19" fillId="3" borderId="13" xfId="1" applyNumberFormat="1" applyFont="1" applyFill="1" applyBorder="1" applyAlignment="1">
      <alignment horizontal="right" vertical="top"/>
    </xf>
    <xf numFmtId="164" fontId="19" fillId="3" borderId="14" xfId="1" applyNumberFormat="1" applyFont="1" applyFill="1" applyBorder="1" applyAlignment="1">
      <alignment horizontal="right" vertical="top"/>
    </xf>
    <xf numFmtId="164" fontId="19" fillId="3" borderId="15" xfId="1" applyNumberFormat="1" applyFont="1" applyFill="1" applyBorder="1" applyAlignment="1">
      <alignment horizontal="right" vertical="top"/>
    </xf>
    <xf numFmtId="0" fontId="18" fillId="0" borderId="0" xfId="1" applyFont="1" applyBorder="1" applyAlignment="1">
      <alignment horizontal="center" vertical="center" wrapText="1"/>
    </xf>
    <xf numFmtId="0" fontId="19" fillId="0" borderId="0" xfId="1" applyFont="1" applyBorder="1" applyAlignment="1">
      <alignment horizontal="left" vertical="top" wrapText="1"/>
    </xf>
    <xf numFmtId="0" fontId="20" fillId="0" borderId="0" xfId="0" applyFont="1"/>
    <xf numFmtId="0" fontId="21" fillId="0" borderId="0" xfId="0" applyFont="1"/>
    <xf numFmtId="0" fontId="22" fillId="0" borderId="0" xfId="0" applyFont="1" applyFill="1" applyBorder="1"/>
    <xf numFmtId="0" fontId="22" fillId="0" borderId="0" xfId="0" applyFont="1" applyBorder="1"/>
    <xf numFmtId="0" fontId="21" fillId="3" borderId="0" xfId="0" applyFont="1" applyFill="1"/>
    <xf numFmtId="0" fontId="25" fillId="0" borderId="9" xfId="0" applyFont="1" applyBorder="1" applyAlignment="1">
      <alignment horizontal="justify" vertical="center" wrapText="1"/>
    </xf>
    <xf numFmtId="0" fontId="0" fillId="7" borderId="0" xfId="0" applyFill="1"/>
    <xf numFmtId="0" fontId="1" fillId="7" borderId="3" xfId="0" applyFont="1" applyFill="1" applyBorder="1" applyAlignment="1">
      <alignment horizontal="center"/>
    </xf>
    <xf numFmtId="0" fontId="3" fillId="7" borderId="4" xfId="0" applyFont="1" applyFill="1" applyBorder="1"/>
    <xf numFmtId="0" fontId="3" fillId="7" borderId="4" xfId="0" applyFont="1" applyFill="1" applyBorder="1" applyAlignment="1">
      <alignment horizontal="center"/>
    </xf>
    <xf numFmtId="0" fontId="4" fillId="7" borderId="4" xfId="0" applyFont="1" applyFill="1" applyBorder="1" applyAlignment="1">
      <alignment horizontal="center"/>
    </xf>
    <xf numFmtId="0" fontId="10" fillId="7" borderId="9" xfId="0" applyFont="1" applyFill="1" applyBorder="1" applyAlignment="1">
      <alignment horizontal="justify" vertical="center" wrapText="1"/>
    </xf>
    <xf numFmtId="0" fontId="22" fillId="7" borderId="0" xfId="0" applyFont="1" applyFill="1" applyBorder="1"/>
    <xf numFmtId="0" fontId="21" fillId="7" borderId="0" xfId="0" applyFont="1" applyFill="1"/>
    <xf numFmtId="0" fontId="0" fillId="7" borderId="8" xfId="0" applyFill="1" applyBorder="1"/>
    <xf numFmtId="0" fontId="13" fillId="7" borderId="4" xfId="0" applyFont="1" applyFill="1" applyBorder="1"/>
    <xf numFmtId="0" fontId="13" fillId="7" borderId="4" xfId="0" applyFont="1" applyFill="1" applyBorder="1" applyAlignment="1">
      <alignment horizontal="center"/>
    </xf>
    <xf numFmtId="0" fontId="7" fillId="7" borderId="4" xfId="0" applyFont="1" applyFill="1" applyBorder="1" applyAlignment="1">
      <alignment horizontal="center"/>
    </xf>
    <xf numFmtId="0" fontId="11" fillId="7" borderId="9" xfId="0" applyFont="1" applyFill="1" applyBorder="1" applyAlignment="1">
      <alignment horizontal="justify" vertical="center" wrapText="1"/>
    </xf>
    <xf numFmtId="0" fontId="3" fillId="6" borderId="4" xfId="0" applyFont="1" applyFill="1" applyBorder="1"/>
    <xf numFmtId="0" fontId="3" fillId="6" borderId="4" xfId="0" applyFont="1" applyFill="1" applyBorder="1" applyAlignment="1">
      <alignment horizontal="center"/>
    </xf>
    <xf numFmtId="0" fontId="3" fillId="6" borderId="6" xfId="0" applyFont="1" applyFill="1" applyBorder="1"/>
    <xf numFmtId="0" fontId="3" fillId="6" borderId="6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10" fillId="7" borderId="0" xfId="0" applyFont="1" applyFill="1" applyBorder="1" applyAlignment="1">
      <alignment horizontal="justify" vertical="center" wrapText="1"/>
    </xf>
    <xf numFmtId="0" fontId="1" fillId="7" borderId="7" xfId="0" applyFont="1" applyFill="1" applyBorder="1" applyAlignment="1">
      <alignment horizontal="center"/>
    </xf>
    <xf numFmtId="0" fontId="3" fillId="7" borderId="7" xfId="0" applyFont="1" applyFill="1" applyBorder="1"/>
    <xf numFmtId="0" fontId="3" fillId="7" borderId="7" xfId="0" applyFont="1" applyFill="1" applyBorder="1" applyAlignment="1">
      <alignment horizontal="center"/>
    </xf>
    <xf numFmtId="0" fontId="4" fillId="7" borderId="7" xfId="0" applyFont="1" applyFill="1" applyBorder="1" applyAlignment="1">
      <alignment horizontal="center"/>
    </xf>
    <xf numFmtId="0" fontId="21" fillId="6" borderId="0" xfId="0" applyFont="1" applyFill="1"/>
    <xf numFmtId="0" fontId="14" fillId="7" borderId="4" xfId="0" applyFont="1" applyFill="1" applyBorder="1" applyAlignment="1">
      <alignment horizontal="center"/>
    </xf>
    <xf numFmtId="0" fontId="15" fillId="7" borderId="4" xfId="0" applyFont="1" applyFill="1" applyBorder="1" applyAlignment="1">
      <alignment horizontal="center"/>
    </xf>
    <xf numFmtId="0" fontId="15" fillId="7" borderId="4" xfId="0" applyFont="1" applyFill="1" applyBorder="1"/>
    <xf numFmtId="0" fontId="16" fillId="7" borderId="4" xfId="0" applyFont="1" applyFill="1" applyBorder="1" applyAlignment="1">
      <alignment horizontal="center"/>
    </xf>
    <xf numFmtId="0" fontId="25" fillId="6" borderId="0" xfId="0" applyFont="1" applyFill="1" applyBorder="1" applyAlignment="1">
      <alignment horizontal="justify" vertical="center" wrapText="1"/>
    </xf>
    <xf numFmtId="0" fontId="25" fillId="0" borderId="0" xfId="0" applyFont="1" applyBorder="1" applyAlignment="1">
      <alignment horizontal="justify" vertical="center" wrapText="1"/>
    </xf>
    <xf numFmtId="0" fontId="25" fillId="7" borderId="0" xfId="0" applyFont="1" applyFill="1" applyBorder="1" applyAlignment="1">
      <alignment horizontal="justify" vertical="center" wrapText="1"/>
    </xf>
    <xf numFmtId="0" fontId="0" fillId="6" borderId="0" xfId="0" applyFill="1"/>
    <xf numFmtId="0" fontId="3" fillId="6" borderId="2" xfId="0" applyFont="1" applyFill="1" applyBorder="1" applyAlignment="1">
      <alignment horizontal="center"/>
    </xf>
    <xf numFmtId="0" fontId="3" fillId="6" borderId="2" xfId="0" applyFont="1" applyFill="1" applyBorder="1"/>
    <xf numFmtId="0" fontId="4" fillId="6" borderId="4" xfId="0" applyFont="1" applyFill="1" applyBorder="1" applyAlignment="1">
      <alignment horizontal="center"/>
    </xf>
    <xf numFmtId="0" fontId="19" fillId="6" borderId="16" xfId="1" applyFont="1" applyFill="1" applyBorder="1" applyAlignment="1">
      <alignment horizontal="left" vertical="top" wrapText="1"/>
    </xf>
    <xf numFmtId="0" fontId="19" fillId="6" borderId="11" xfId="1" applyFont="1" applyFill="1" applyBorder="1" applyAlignment="1">
      <alignment horizontal="center" wrapText="1"/>
    </xf>
    <xf numFmtId="0" fontId="19" fillId="6" borderId="12" xfId="1" applyFont="1" applyFill="1" applyBorder="1" applyAlignment="1">
      <alignment horizontal="center" wrapText="1"/>
    </xf>
    <xf numFmtId="0" fontId="19" fillId="6" borderId="18" xfId="1" applyFont="1" applyFill="1" applyBorder="1" applyAlignment="1">
      <alignment horizontal="center" wrapText="1"/>
    </xf>
    <xf numFmtId="164" fontId="19" fillId="6" borderId="17" xfId="1" applyNumberFormat="1" applyFont="1" applyFill="1" applyBorder="1" applyAlignment="1">
      <alignment horizontal="right" vertical="top"/>
    </xf>
    <xf numFmtId="164" fontId="19" fillId="6" borderId="18" xfId="1" applyNumberFormat="1" applyFont="1" applyFill="1" applyBorder="1" applyAlignment="1">
      <alignment horizontal="right" vertical="top"/>
    </xf>
    <xf numFmtId="164" fontId="19" fillId="6" borderId="19" xfId="1" applyNumberFormat="1" applyFont="1" applyFill="1" applyBorder="1" applyAlignment="1">
      <alignment horizontal="right" vertical="top"/>
    </xf>
    <xf numFmtId="0" fontId="19" fillId="6" borderId="10" xfId="1" applyFont="1" applyFill="1" applyBorder="1" applyAlignment="1">
      <alignment horizontal="left" vertical="top" wrapText="1"/>
    </xf>
    <xf numFmtId="164" fontId="19" fillId="6" borderId="13" xfId="1" applyNumberFormat="1" applyFont="1" applyFill="1" applyBorder="1" applyAlignment="1">
      <alignment horizontal="right" vertical="top"/>
    </xf>
    <xf numFmtId="164" fontId="19" fillId="6" borderId="14" xfId="1" applyNumberFormat="1" applyFont="1" applyFill="1" applyBorder="1" applyAlignment="1">
      <alignment horizontal="right" vertical="top"/>
    </xf>
    <xf numFmtId="164" fontId="19" fillId="6" borderId="15" xfId="1" applyNumberFormat="1" applyFont="1" applyFill="1" applyBorder="1" applyAlignment="1">
      <alignment horizontal="right" vertical="top"/>
    </xf>
    <xf numFmtId="0" fontId="13" fillId="6" borderId="4" xfId="0" applyFont="1" applyFill="1" applyBorder="1"/>
    <xf numFmtId="0" fontId="13" fillId="6" borderId="4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5" fillId="6" borderId="4" xfId="0" applyFont="1" applyFill="1" applyBorder="1" applyAlignment="1">
      <alignment horizontal="center"/>
    </xf>
    <xf numFmtId="0" fontId="5" fillId="6" borderId="4" xfId="0" applyFont="1" applyFill="1" applyBorder="1"/>
    <xf numFmtId="0" fontId="7" fillId="6" borderId="4" xfId="0" applyFont="1" applyFill="1" applyBorder="1" applyAlignment="1">
      <alignment horizontal="center"/>
    </xf>
    <xf numFmtId="0" fontId="11" fillId="6" borderId="0" xfId="0" applyFont="1" applyFill="1" applyBorder="1" applyAlignment="1">
      <alignment horizontal="justify" vertical="center" wrapText="1"/>
    </xf>
    <xf numFmtId="0" fontId="0" fillId="8" borderId="0" xfId="0" applyFill="1"/>
    <xf numFmtId="0" fontId="0" fillId="9" borderId="0" xfId="0" applyFill="1"/>
    <xf numFmtId="0" fontId="0" fillId="0" borderId="0" xfId="0" applyAlignment="1">
      <alignment horizontal="center"/>
    </xf>
    <xf numFmtId="0" fontId="0" fillId="6" borderId="0" xfId="0" applyFill="1" applyAlignment="1">
      <alignment horizontal="center"/>
    </xf>
    <xf numFmtId="0" fontId="26" fillId="0" borderId="0" xfId="0" applyFont="1"/>
    <xf numFmtId="0" fontId="26" fillId="0" borderId="0" xfId="0" applyFont="1" applyAlignment="1">
      <alignment horizontal="center"/>
    </xf>
    <xf numFmtId="0" fontId="0" fillId="0" borderId="0" xfId="0" applyFill="1" applyBorder="1" applyAlignment="1"/>
    <xf numFmtId="0" fontId="0" fillId="0" borderId="20" xfId="0" applyFill="1" applyBorder="1" applyAlignment="1"/>
    <xf numFmtId="0" fontId="28" fillId="0" borderId="21" xfId="0" applyFont="1" applyFill="1" applyBorder="1" applyAlignment="1">
      <alignment horizontal="center"/>
    </xf>
    <xf numFmtId="0" fontId="0" fillId="3" borderId="0" xfId="0" applyFill="1" applyBorder="1" applyAlignment="1"/>
    <xf numFmtId="0" fontId="26" fillId="8" borderId="0" xfId="0" applyFont="1" applyFill="1" applyAlignment="1">
      <alignment horizontal="center"/>
    </xf>
    <xf numFmtId="0" fontId="0" fillId="8" borderId="0" xfId="0" applyFill="1" applyAlignment="1">
      <alignment horizontal="center"/>
    </xf>
    <xf numFmtId="0" fontId="27" fillId="0" borderId="0" xfId="0" applyFont="1" applyFill="1" applyBorder="1" applyAlignment="1"/>
    <xf numFmtId="0" fontId="27" fillId="0" borderId="20" xfId="0" applyFont="1" applyFill="1" applyBorder="1" applyAlignment="1"/>
    <xf numFmtId="0" fontId="28" fillId="10" borderId="21" xfId="0" applyFont="1" applyFill="1" applyBorder="1" applyAlignment="1">
      <alignment horizontal="center"/>
    </xf>
    <xf numFmtId="0" fontId="0" fillId="10" borderId="0" xfId="0" applyFill="1" applyBorder="1" applyAlignment="1"/>
    <xf numFmtId="0" fontId="0" fillId="10" borderId="20" xfId="0" applyFill="1" applyBorder="1" applyAlignment="1"/>
    <xf numFmtId="0" fontId="0" fillId="0" borderId="0" xfId="0" applyAlignment="1"/>
    <xf numFmtId="0" fontId="17" fillId="0" borderId="0" xfId="0" applyFont="1" applyAlignment="1"/>
  </cellXfs>
  <cellStyles count="2">
    <cellStyle name="Normal" xfId="0" builtinId="0"/>
    <cellStyle name="Normal_Sheet1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miR-122 Bilirubin'!$Y$13</c:f>
              <c:strCache>
                <c:ptCount val="1"/>
                <c:pt idx="0">
                  <c:v>Mil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ata miR-122 Bilirubin'!$Z$12:$AG$12</c:f>
              <c:strCache>
                <c:ptCount val="8"/>
                <c:pt idx="0">
                  <c:v>1a</c:v>
                </c:pt>
                <c:pt idx="1">
                  <c:v>1b</c:v>
                </c:pt>
                <c:pt idx="2">
                  <c:v>2a</c:v>
                </c:pt>
                <c:pt idx="3">
                  <c:v>3a</c:v>
                </c:pt>
                <c:pt idx="4">
                  <c:v>3b</c:v>
                </c:pt>
                <c:pt idx="5">
                  <c:v>Mixed</c:v>
                </c:pt>
                <c:pt idx="6">
                  <c:v>Untyped</c:v>
                </c:pt>
                <c:pt idx="7">
                  <c:v>Total</c:v>
                </c:pt>
              </c:strCache>
            </c:strRef>
          </c:cat>
          <c:val>
            <c:numRef>
              <c:f>'Data miR-122 Bilirubin'!$Z$13:$AG$13</c:f>
              <c:numCache>
                <c:formatCode>###0</c:formatCode>
                <c:ptCount val="8"/>
                <c:pt idx="0">
                  <c:v>2</c:v>
                </c:pt>
                <c:pt idx="1">
                  <c:v>0</c:v>
                </c:pt>
                <c:pt idx="2">
                  <c:v>4</c:v>
                </c:pt>
                <c:pt idx="3">
                  <c:v>17</c:v>
                </c:pt>
                <c:pt idx="4">
                  <c:v>5</c:v>
                </c:pt>
                <c:pt idx="5">
                  <c:v>1</c:v>
                </c:pt>
                <c:pt idx="6">
                  <c:v>8</c:v>
                </c:pt>
                <c:pt idx="7">
                  <c:v>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68-4E03-B52A-6CA97CBC31E9}"/>
            </c:ext>
          </c:extLst>
        </c:ser>
        <c:ser>
          <c:idx val="1"/>
          <c:order val="1"/>
          <c:tx>
            <c:strRef>
              <c:f>'Data miR-122 Bilirubin'!$Y$14</c:f>
              <c:strCache>
                <c:ptCount val="1"/>
                <c:pt idx="0">
                  <c:v>Moderat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ata miR-122 Bilirubin'!$Z$12:$AG$12</c:f>
              <c:strCache>
                <c:ptCount val="8"/>
                <c:pt idx="0">
                  <c:v>1a</c:v>
                </c:pt>
                <c:pt idx="1">
                  <c:v>1b</c:v>
                </c:pt>
                <c:pt idx="2">
                  <c:v>2a</c:v>
                </c:pt>
                <c:pt idx="3">
                  <c:v>3a</c:v>
                </c:pt>
                <c:pt idx="4">
                  <c:v>3b</c:v>
                </c:pt>
                <c:pt idx="5">
                  <c:v>Mixed</c:v>
                </c:pt>
                <c:pt idx="6">
                  <c:v>Untyped</c:v>
                </c:pt>
                <c:pt idx="7">
                  <c:v>Total</c:v>
                </c:pt>
              </c:strCache>
            </c:strRef>
          </c:cat>
          <c:val>
            <c:numRef>
              <c:f>'Data miR-122 Bilirubin'!$Z$14:$AG$14</c:f>
              <c:numCache>
                <c:formatCode>###0</c:formatCode>
                <c:ptCount val="8"/>
                <c:pt idx="0">
                  <c:v>5</c:v>
                </c:pt>
                <c:pt idx="1">
                  <c:v>2</c:v>
                </c:pt>
                <c:pt idx="2">
                  <c:v>11</c:v>
                </c:pt>
                <c:pt idx="3">
                  <c:v>39</c:v>
                </c:pt>
                <c:pt idx="4">
                  <c:v>8</c:v>
                </c:pt>
                <c:pt idx="5">
                  <c:v>4</c:v>
                </c:pt>
                <c:pt idx="6">
                  <c:v>15</c:v>
                </c:pt>
                <c:pt idx="7">
                  <c:v>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368-4E03-B52A-6CA97CBC31E9}"/>
            </c:ext>
          </c:extLst>
        </c:ser>
        <c:ser>
          <c:idx val="2"/>
          <c:order val="2"/>
          <c:tx>
            <c:strRef>
              <c:f>'Data miR-122 Bilirubin'!$Y$15</c:f>
              <c:strCache>
                <c:ptCount val="1"/>
                <c:pt idx="0">
                  <c:v>Gros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ata miR-122 Bilirubin'!$Z$12:$AG$12</c:f>
              <c:strCache>
                <c:ptCount val="8"/>
                <c:pt idx="0">
                  <c:v>1a</c:v>
                </c:pt>
                <c:pt idx="1">
                  <c:v>1b</c:v>
                </c:pt>
                <c:pt idx="2">
                  <c:v>2a</c:v>
                </c:pt>
                <c:pt idx="3">
                  <c:v>3a</c:v>
                </c:pt>
                <c:pt idx="4">
                  <c:v>3b</c:v>
                </c:pt>
                <c:pt idx="5">
                  <c:v>Mixed</c:v>
                </c:pt>
                <c:pt idx="6">
                  <c:v>Untyped</c:v>
                </c:pt>
                <c:pt idx="7">
                  <c:v>Total</c:v>
                </c:pt>
              </c:strCache>
            </c:strRef>
          </c:cat>
          <c:val>
            <c:numRef>
              <c:f>'Data miR-122 Bilirubin'!$Z$15:$AG$15</c:f>
              <c:numCache>
                <c:formatCode>###0</c:formatCode>
                <c:ptCount val="8"/>
                <c:pt idx="0">
                  <c:v>2</c:v>
                </c:pt>
                <c:pt idx="1">
                  <c:v>0</c:v>
                </c:pt>
                <c:pt idx="2">
                  <c:v>8</c:v>
                </c:pt>
                <c:pt idx="3">
                  <c:v>54</c:v>
                </c:pt>
                <c:pt idx="4">
                  <c:v>14</c:v>
                </c:pt>
                <c:pt idx="5">
                  <c:v>4</c:v>
                </c:pt>
                <c:pt idx="6">
                  <c:v>19</c:v>
                </c:pt>
                <c:pt idx="7">
                  <c:v>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368-4E03-B52A-6CA97CBC31E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97101656"/>
        <c:axId val="299400192"/>
      </c:barChart>
      <c:catAx>
        <c:axId val="2971016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stribution of genotyp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9400192"/>
        <c:crosses val="autoZero"/>
        <c:auto val="1"/>
        <c:lblAlgn val="ctr"/>
        <c:lblOffset val="100"/>
        <c:noMultiLvlLbl val="0"/>
      </c:catAx>
      <c:valAx>
        <c:axId val="299400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requency</a:t>
                </a:r>
                <a:r>
                  <a:rPr lang="en-US" sz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of patients</a:t>
                </a:r>
                <a:endParaRPr lang="en-US" sz="12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7101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6930861767279088"/>
          <c:y val="0.10705963837853598"/>
          <c:w val="0.34471609798775155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vere B vs sever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0469816272965886E-2"/>
          <c:y val="0.19486111111111112"/>
          <c:w val="0.89019685039370078"/>
          <c:h val="0.72088764946048411"/>
        </c:manualLayout>
      </c:layout>
      <c:scatterChart>
        <c:scatterStyle val="lineMarker"/>
        <c:varyColors val="0"/>
        <c:ser>
          <c:idx val="0"/>
          <c:order val="0"/>
          <c:tx>
            <c:strRef>
              <c:f>' correlation with C-b'!$I$1</c:f>
              <c:strCache>
                <c:ptCount val="1"/>
                <c:pt idx="0">
                  <c:v>severe B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 correlation with C-b'!$E$2:$E$102</c:f>
              <c:numCache>
                <c:formatCode>General</c:formatCode>
                <c:ptCount val="101"/>
                <c:pt idx="0">
                  <c:v>0.52</c:v>
                </c:pt>
                <c:pt idx="1">
                  <c:v>1.39</c:v>
                </c:pt>
                <c:pt idx="2">
                  <c:v>2.04</c:v>
                </c:pt>
                <c:pt idx="3">
                  <c:v>0.98</c:v>
                </c:pt>
                <c:pt idx="4">
                  <c:v>1.21</c:v>
                </c:pt>
                <c:pt idx="5">
                  <c:v>1.18</c:v>
                </c:pt>
                <c:pt idx="6">
                  <c:v>2.25</c:v>
                </c:pt>
                <c:pt idx="7">
                  <c:v>1.88</c:v>
                </c:pt>
                <c:pt idx="8">
                  <c:v>0.09</c:v>
                </c:pt>
                <c:pt idx="9">
                  <c:v>0.02</c:v>
                </c:pt>
                <c:pt idx="10">
                  <c:v>1.42</c:v>
                </c:pt>
                <c:pt idx="11">
                  <c:v>2.37</c:v>
                </c:pt>
                <c:pt idx="12">
                  <c:v>0.96</c:v>
                </c:pt>
                <c:pt idx="13">
                  <c:v>0.25</c:v>
                </c:pt>
                <c:pt idx="14">
                  <c:v>2.56</c:v>
                </c:pt>
                <c:pt idx="15">
                  <c:v>1.66</c:v>
                </c:pt>
                <c:pt idx="16">
                  <c:v>1.69</c:v>
                </c:pt>
                <c:pt idx="17">
                  <c:v>2</c:v>
                </c:pt>
                <c:pt idx="18">
                  <c:v>0.79</c:v>
                </c:pt>
                <c:pt idx="19">
                  <c:v>0.28999999999999998</c:v>
                </c:pt>
                <c:pt idx="20">
                  <c:v>0.17</c:v>
                </c:pt>
                <c:pt idx="21">
                  <c:v>0.11</c:v>
                </c:pt>
                <c:pt idx="22">
                  <c:v>0.05</c:v>
                </c:pt>
                <c:pt idx="23">
                  <c:v>0.28999999999999998</c:v>
                </c:pt>
                <c:pt idx="24">
                  <c:v>0.98</c:v>
                </c:pt>
                <c:pt idx="25">
                  <c:v>6.9</c:v>
                </c:pt>
                <c:pt idx="26">
                  <c:v>0.28000000000000003</c:v>
                </c:pt>
                <c:pt idx="27">
                  <c:v>5.23</c:v>
                </c:pt>
                <c:pt idx="28">
                  <c:v>0.32</c:v>
                </c:pt>
                <c:pt idx="29">
                  <c:v>1.57</c:v>
                </c:pt>
                <c:pt idx="30">
                  <c:v>0.31</c:v>
                </c:pt>
                <c:pt idx="31">
                  <c:v>0.01</c:v>
                </c:pt>
                <c:pt idx="32">
                  <c:v>0.01</c:v>
                </c:pt>
                <c:pt idx="33">
                  <c:v>2.2200000000000002</c:v>
                </c:pt>
                <c:pt idx="34">
                  <c:v>2.48</c:v>
                </c:pt>
                <c:pt idx="35">
                  <c:v>0.86</c:v>
                </c:pt>
                <c:pt idx="36">
                  <c:v>0.26</c:v>
                </c:pt>
                <c:pt idx="37">
                  <c:v>1.66</c:v>
                </c:pt>
                <c:pt idx="38">
                  <c:v>0.55000000000000004</c:v>
                </c:pt>
                <c:pt idx="39">
                  <c:v>0.21</c:v>
                </c:pt>
                <c:pt idx="40">
                  <c:v>3.39</c:v>
                </c:pt>
                <c:pt idx="41">
                  <c:v>1.19</c:v>
                </c:pt>
                <c:pt idx="42">
                  <c:v>0.52</c:v>
                </c:pt>
                <c:pt idx="43">
                  <c:v>1.32</c:v>
                </c:pt>
                <c:pt idx="44">
                  <c:v>0.73</c:v>
                </c:pt>
                <c:pt idx="45">
                  <c:v>11.92</c:v>
                </c:pt>
                <c:pt idx="46">
                  <c:v>1.63</c:v>
                </c:pt>
                <c:pt idx="47">
                  <c:v>1.44</c:v>
                </c:pt>
                <c:pt idx="48">
                  <c:v>1.1499999999999999</c:v>
                </c:pt>
                <c:pt idx="49">
                  <c:v>1.63</c:v>
                </c:pt>
              </c:numCache>
            </c:numRef>
          </c:xVal>
          <c:yVal>
            <c:numRef>
              <c:f>' correlation with C-b'!$I$2:$I$102</c:f>
              <c:numCache>
                <c:formatCode>General</c:formatCode>
                <c:ptCount val="101"/>
                <c:pt idx="0">
                  <c:v>8</c:v>
                </c:pt>
                <c:pt idx="1">
                  <c:v>6</c:v>
                </c:pt>
                <c:pt idx="2">
                  <c:v>8</c:v>
                </c:pt>
                <c:pt idx="3">
                  <c:v>6</c:v>
                </c:pt>
                <c:pt idx="4">
                  <c:v>9.5</c:v>
                </c:pt>
                <c:pt idx="5">
                  <c:v>8</c:v>
                </c:pt>
                <c:pt idx="6">
                  <c:v>7</c:v>
                </c:pt>
                <c:pt idx="7">
                  <c:v>6.5</c:v>
                </c:pt>
                <c:pt idx="8">
                  <c:v>5</c:v>
                </c:pt>
                <c:pt idx="9">
                  <c:v>8.5</c:v>
                </c:pt>
                <c:pt idx="10">
                  <c:v>8</c:v>
                </c:pt>
                <c:pt idx="11">
                  <c:v>9</c:v>
                </c:pt>
                <c:pt idx="12">
                  <c:v>10</c:v>
                </c:pt>
                <c:pt idx="13">
                  <c:v>9</c:v>
                </c:pt>
                <c:pt idx="14">
                  <c:v>9.5</c:v>
                </c:pt>
                <c:pt idx="15">
                  <c:v>9</c:v>
                </c:pt>
                <c:pt idx="16">
                  <c:v>8</c:v>
                </c:pt>
                <c:pt idx="17">
                  <c:v>7.5</c:v>
                </c:pt>
                <c:pt idx="18">
                  <c:v>8.5</c:v>
                </c:pt>
                <c:pt idx="19">
                  <c:v>7.5</c:v>
                </c:pt>
                <c:pt idx="20">
                  <c:v>8</c:v>
                </c:pt>
                <c:pt idx="21">
                  <c:v>8.5</c:v>
                </c:pt>
                <c:pt idx="22">
                  <c:v>6.5</c:v>
                </c:pt>
                <c:pt idx="23">
                  <c:v>7</c:v>
                </c:pt>
                <c:pt idx="24">
                  <c:v>7.5</c:v>
                </c:pt>
                <c:pt idx="25">
                  <c:v>8</c:v>
                </c:pt>
                <c:pt idx="26">
                  <c:v>8.5</c:v>
                </c:pt>
                <c:pt idx="27">
                  <c:v>7</c:v>
                </c:pt>
                <c:pt idx="28">
                  <c:v>5</c:v>
                </c:pt>
                <c:pt idx="29">
                  <c:v>6</c:v>
                </c:pt>
                <c:pt idx="30">
                  <c:v>8</c:v>
                </c:pt>
                <c:pt idx="31">
                  <c:v>7</c:v>
                </c:pt>
                <c:pt idx="32">
                  <c:v>6.5</c:v>
                </c:pt>
                <c:pt idx="33">
                  <c:v>8</c:v>
                </c:pt>
                <c:pt idx="34">
                  <c:v>8.5</c:v>
                </c:pt>
                <c:pt idx="35">
                  <c:v>8</c:v>
                </c:pt>
                <c:pt idx="36">
                  <c:v>7.5</c:v>
                </c:pt>
                <c:pt idx="37">
                  <c:v>9</c:v>
                </c:pt>
                <c:pt idx="38">
                  <c:v>7.5</c:v>
                </c:pt>
                <c:pt idx="39">
                  <c:v>5</c:v>
                </c:pt>
                <c:pt idx="40">
                  <c:v>6</c:v>
                </c:pt>
                <c:pt idx="41">
                  <c:v>6.5</c:v>
                </c:pt>
                <c:pt idx="42">
                  <c:v>7</c:v>
                </c:pt>
                <c:pt idx="43">
                  <c:v>8</c:v>
                </c:pt>
                <c:pt idx="44">
                  <c:v>6.5</c:v>
                </c:pt>
                <c:pt idx="45">
                  <c:v>8</c:v>
                </c:pt>
                <c:pt idx="46">
                  <c:v>9</c:v>
                </c:pt>
                <c:pt idx="47">
                  <c:v>9.5</c:v>
                </c:pt>
                <c:pt idx="48">
                  <c:v>8</c:v>
                </c:pt>
                <c:pt idx="49">
                  <c:v>7</c:v>
                </c:pt>
                <c:pt idx="50">
                  <c:v>6.5</c:v>
                </c:pt>
                <c:pt idx="51">
                  <c:v>8</c:v>
                </c:pt>
                <c:pt idx="52">
                  <c:v>5</c:v>
                </c:pt>
                <c:pt idx="53">
                  <c:v>6</c:v>
                </c:pt>
                <c:pt idx="54">
                  <c:v>7.5</c:v>
                </c:pt>
                <c:pt idx="55">
                  <c:v>7</c:v>
                </c:pt>
                <c:pt idx="56">
                  <c:v>8</c:v>
                </c:pt>
                <c:pt idx="57">
                  <c:v>7</c:v>
                </c:pt>
                <c:pt idx="58">
                  <c:v>8.5</c:v>
                </c:pt>
                <c:pt idx="59">
                  <c:v>8</c:v>
                </c:pt>
                <c:pt idx="60">
                  <c:v>9</c:v>
                </c:pt>
                <c:pt idx="61">
                  <c:v>7.5</c:v>
                </c:pt>
                <c:pt idx="62">
                  <c:v>8</c:v>
                </c:pt>
                <c:pt idx="63">
                  <c:v>5</c:v>
                </c:pt>
                <c:pt idx="64">
                  <c:v>6</c:v>
                </c:pt>
                <c:pt idx="65">
                  <c:v>8</c:v>
                </c:pt>
                <c:pt idx="66">
                  <c:v>7</c:v>
                </c:pt>
                <c:pt idx="67">
                  <c:v>8</c:v>
                </c:pt>
                <c:pt idx="68">
                  <c:v>7</c:v>
                </c:pt>
                <c:pt idx="69">
                  <c:v>9</c:v>
                </c:pt>
                <c:pt idx="70">
                  <c:v>10.5</c:v>
                </c:pt>
                <c:pt idx="71">
                  <c:v>9</c:v>
                </c:pt>
                <c:pt idx="72">
                  <c:v>8</c:v>
                </c:pt>
                <c:pt idx="73">
                  <c:v>8.5</c:v>
                </c:pt>
                <c:pt idx="74">
                  <c:v>9</c:v>
                </c:pt>
                <c:pt idx="75">
                  <c:v>8</c:v>
                </c:pt>
                <c:pt idx="76">
                  <c:v>8</c:v>
                </c:pt>
                <c:pt idx="77">
                  <c:v>9</c:v>
                </c:pt>
                <c:pt idx="78">
                  <c:v>7</c:v>
                </c:pt>
                <c:pt idx="79">
                  <c:v>5</c:v>
                </c:pt>
                <c:pt idx="80">
                  <c:v>6</c:v>
                </c:pt>
                <c:pt idx="81">
                  <c:v>8</c:v>
                </c:pt>
                <c:pt idx="82">
                  <c:v>6.5</c:v>
                </c:pt>
                <c:pt idx="83">
                  <c:v>7.5</c:v>
                </c:pt>
                <c:pt idx="84">
                  <c:v>8</c:v>
                </c:pt>
                <c:pt idx="85">
                  <c:v>8.5</c:v>
                </c:pt>
                <c:pt idx="86">
                  <c:v>8</c:v>
                </c:pt>
                <c:pt idx="87">
                  <c:v>7.5</c:v>
                </c:pt>
                <c:pt idx="88">
                  <c:v>9</c:v>
                </c:pt>
                <c:pt idx="89">
                  <c:v>8.5</c:v>
                </c:pt>
                <c:pt idx="90">
                  <c:v>7.5</c:v>
                </c:pt>
                <c:pt idx="91">
                  <c:v>8</c:v>
                </c:pt>
                <c:pt idx="92">
                  <c:v>9</c:v>
                </c:pt>
                <c:pt idx="93">
                  <c:v>7.5</c:v>
                </c:pt>
                <c:pt idx="94">
                  <c:v>5</c:v>
                </c:pt>
                <c:pt idx="95">
                  <c:v>6</c:v>
                </c:pt>
                <c:pt idx="96">
                  <c:v>7.5</c:v>
                </c:pt>
                <c:pt idx="97">
                  <c:v>7</c:v>
                </c:pt>
                <c:pt idx="98">
                  <c:v>8</c:v>
                </c:pt>
                <c:pt idx="99">
                  <c:v>7.5</c:v>
                </c:pt>
                <c:pt idx="100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EC-4D57-A3C0-195A78944C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8096120"/>
        <c:axId val="298096904"/>
      </c:scatterChart>
      <c:valAx>
        <c:axId val="298096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8096904"/>
        <c:crosses val="autoZero"/>
        <c:crossBetween val="midCat"/>
      </c:valAx>
      <c:valAx>
        <c:axId val="298096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80961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= -3</a:t>
            </a:r>
          </a:p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-0.0001</a:t>
            </a:r>
          </a:p>
        </c:rich>
      </c:tx>
      <c:layout>
        <c:manualLayout>
          <c:xMode val="edge"/>
          <c:yMode val="edge"/>
          <c:x val="0.63845822397200347"/>
          <c:y val="6.48148148148148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942825896762905"/>
          <c:y val="6.9722222222222227E-2"/>
          <c:w val="0.84419685039370074"/>
          <c:h val="0.73035505978419368"/>
        </c:manualLayout>
      </c:layout>
      <c:scatterChart>
        <c:scatterStyle val="lineMarker"/>
        <c:varyColors val="0"/>
        <c:ser>
          <c:idx val="0"/>
          <c:order val="0"/>
          <c:tx>
            <c:strRef>
              <c:f>' correlation with C-b'!$G$1</c:f>
              <c:strCache>
                <c:ptCount val="1"/>
                <c:pt idx="0">
                  <c:v>mild B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hade val="51000"/>
                      <a:satMod val="130000"/>
                    </a:schemeClr>
                  </a:gs>
                  <a:gs pos="80000">
                    <a:schemeClr val="accent1">
                      <a:shade val="93000"/>
                      <a:satMod val="130000"/>
                    </a:schemeClr>
                  </a:gs>
                  <a:gs pos="100000">
                    <a:schemeClr val="accent1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>
                <a:solidFill>
                  <a:schemeClr val="accent1"/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x"/>
            <c:errBarType val="both"/>
            <c:errValType val="stdErr"/>
            <c:noEndCap val="0"/>
            <c:spPr>
              <a:noFill/>
              <a:ln w="9525">
                <a:solidFill>
                  <a:schemeClr val="tx2">
                    <a:lumMod val="7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2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' correlation with C-b'!$F$2:$F$223</c:f>
              <c:numCache>
                <c:formatCode>General</c:formatCode>
                <c:ptCount val="222"/>
                <c:pt idx="0">
                  <c:v>1.1000000000000001</c:v>
                </c:pt>
                <c:pt idx="1">
                  <c:v>1</c:v>
                </c:pt>
                <c:pt idx="2">
                  <c:v>1</c:v>
                </c:pt>
                <c:pt idx="3">
                  <c:v>0.9</c:v>
                </c:pt>
                <c:pt idx="4">
                  <c:v>0.9</c:v>
                </c:pt>
                <c:pt idx="5">
                  <c:v>0.9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.2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.2</c:v>
                </c:pt>
                <c:pt idx="25">
                  <c:v>1.2</c:v>
                </c:pt>
                <c:pt idx="26">
                  <c:v>1.2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.2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0.9</c:v>
                </c:pt>
                <c:pt idx="42">
                  <c:v>0.9</c:v>
                </c:pt>
                <c:pt idx="43">
                  <c:v>0.9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0.18</c:v>
                </c:pt>
                <c:pt idx="52">
                  <c:v>0.14000000000000001</c:v>
                </c:pt>
                <c:pt idx="53">
                  <c:v>0.92</c:v>
                </c:pt>
                <c:pt idx="54">
                  <c:v>0.09</c:v>
                </c:pt>
                <c:pt idx="56">
                  <c:v>0.04</c:v>
                </c:pt>
                <c:pt idx="57">
                  <c:v>0.23</c:v>
                </c:pt>
                <c:pt idx="58">
                  <c:v>0.12</c:v>
                </c:pt>
                <c:pt idx="59">
                  <c:v>0.37</c:v>
                </c:pt>
                <c:pt idx="60">
                  <c:v>0.08</c:v>
                </c:pt>
                <c:pt idx="61">
                  <c:v>0.21</c:v>
                </c:pt>
                <c:pt idx="62">
                  <c:v>0.73</c:v>
                </c:pt>
                <c:pt idx="63">
                  <c:v>0.34</c:v>
                </c:pt>
                <c:pt idx="64">
                  <c:v>1.69</c:v>
                </c:pt>
                <c:pt idx="66">
                  <c:v>0.53</c:v>
                </c:pt>
                <c:pt idx="67">
                  <c:v>0.1</c:v>
                </c:pt>
                <c:pt idx="68">
                  <c:v>0.08</c:v>
                </c:pt>
                <c:pt idx="69">
                  <c:v>0.06</c:v>
                </c:pt>
                <c:pt idx="70">
                  <c:v>0.12</c:v>
                </c:pt>
                <c:pt idx="72">
                  <c:v>0.44</c:v>
                </c:pt>
                <c:pt idx="73">
                  <c:v>3.1</c:v>
                </c:pt>
                <c:pt idx="74">
                  <c:v>0.21</c:v>
                </c:pt>
                <c:pt idx="75">
                  <c:v>0.73</c:v>
                </c:pt>
                <c:pt idx="76">
                  <c:v>0.46</c:v>
                </c:pt>
                <c:pt idx="77">
                  <c:v>0.15</c:v>
                </c:pt>
                <c:pt idx="78">
                  <c:v>0.35</c:v>
                </c:pt>
                <c:pt idx="79">
                  <c:v>0.45</c:v>
                </c:pt>
                <c:pt idx="80">
                  <c:v>0.51</c:v>
                </c:pt>
                <c:pt idx="81">
                  <c:v>0.28000000000000003</c:v>
                </c:pt>
                <c:pt idx="82">
                  <c:v>0.49</c:v>
                </c:pt>
                <c:pt idx="83">
                  <c:v>0.47</c:v>
                </c:pt>
                <c:pt idx="84">
                  <c:v>0.01</c:v>
                </c:pt>
                <c:pt idx="85">
                  <c:v>0.06</c:v>
                </c:pt>
                <c:pt idx="86">
                  <c:v>0.6</c:v>
                </c:pt>
                <c:pt idx="87">
                  <c:v>0.92</c:v>
                </c:pt>
                <c:pt idx="88">
                  <c:v>0.67</c:v>
                </c:pt>
                <c:pt idx="89">
                  <c:v>0.45</c:v>
                </c:pt>
                <c:pt idx="90">
                  <c:v>7.0000000000000007E-2</c:v>
                </c:pt>
                <c:pt idx="91">
                  <c:v>0.54</c:v>
                </c:pt>
                <c:pt idx="92">
                  <c:v>0.12</c:v>
                </c:pt>
                <c:pt idx="93">
                  <c:v>0.22</c:v>
                </c:pt>
                <c:pt idx="94">
                  <c:v>0.36</c:v>
                </c:pt>
              </c:numCache>
            </c:numRef>
          </c:xVal>
          <c:yVal>
            <c:numRef>
              <c:f>' correlation with C-b'!$G$2:$G$223</c:f>
              <c:numCache>
                <c:formatCode>General</c:formatCode>
                <c:ptCount val="222"/>
                <c:pt idx="0">
                  <c:v>4.5</c:v>
                </c:pt>
                <c:pt idx="1">
                  <c:v>4</c:v>
                </c:pt>
                <c:pt idx="2">
                  <c:v>3</c:v>
                </c:pt>
                <c:pt idx="3">
                  <c:v>3.5</c:v>
                </c:pt>
                <c:pt idx="4">
                  <c:v>5</c:v>
                </c:pt>
                <c:pt idx="5">
                  <c:v>4</c:v>
                </c:pt>
                <c:pt idx="6">
                  <c:v>3.5</c:v>
                </c:pt>
                <c:pt idx="7">
                  <c:v>4</c:v>
                </c:pt>
                <c:pt idx="8">
                  <c:v>3.5</c:v>
                </c:pt>
                <c:pt idx="9">
                  <c:v>3</c:v>
                </c:pt>
                <c:pt idx="10">
                  <c:v>3</c:v>
                </c:pt>
                <c:pt idx="11">
                  <c:v>4</c:v>
                </c:pt>
                <c:pt idx="12">
                  <c:v>3.5</c:v>
                </c:pt>
                <c:pt idx="13">
                  <c:v>4</c:v>
                </c:pt>
                <c:pt idx="14">
                  <c:v>4</c:v>
                </c:pt>
                <c:pt idx="15">
                  <c:v>3.5</c:v>
                </c:pt>
                <c:pt idx="16">
                  <c:v>4</c:v>
                </c:pt>
                <c:pt idx="17">
                  <c:v>3.5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3</c:v>
                </c:pt>
                <c:pt idx="29">
                  <c:v>3</c:v>
                </c:pt>
                <c:pt idx="30">
                  <c:v>4</c:v>
                </c:pt>
                <c:pt idx="31">
                  <c:v>3.5</c:v>
                </c:pt>
                <c:pt idx="32">
                  <c:v>4</c:v>
                </c:pt>
                <c:pt idx="33">
                  <c:v>2.5</c:v>
                </c:pt>
                <c:pt idx="34">
                  <c:v>3</c:v>
                </c:pt>
                <c:pt idx="35">
                  <c:v>3.5</c:v>
                </c:pt>
                <c:pt idx="36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A7-4197-B0ED-F41B359E99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7806344"/>
        <c:axId val="295978736"/>
      </c:scatterChart>
      <c:valAx>
        <c:axId val="2978063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tro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978736"/>
        <c:crosses val="autoZero"/>
        <c:crossBetween val="midCat"/>
      </c:valAx>
      <c:valAx>
        <c:axId val="295978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LD B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7806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=-4</a:t>
            </a:r>
          </a:p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=0.001</a:t>
            </a:r>
          </a:p>
        </c:rich>
      </c:tx>
      <c:layout>
        <c:manualLayout>
          <c:xMode val="edge"/>
          <c:yMode val="edge"/>
          <c:x val="0.65934711286089243"/>
          <c:y val="6.94444444444444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209492563429571"/>
          <c:y val="9.7500000000000017E-2"/>
          <c:w val="0.72041907261592297"/>
          <c:h val="0.59667395742198881"/>
        </c:manualLayout>
      </c:layout>
      <c:scatterChart>
        <c:scatterStyle val="lineMarker"/>
        <c:varyColors val="0"/>
        <c:ser>
          <c:idx val="0"/>
          <c:order val="0"/>
          <c:tx>
            <c:strRef>
              <c:f>' correlation with C-b'!$H$1</c:f>
              <c:strCache>
                <c:ptCount val="1"/>
                <c:pt idx="0">
                  <c:v>moderate B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1">
                      <a:shade val="51000"/>
                      <a:satMod val="130000"/>
                    </a:schemeClr>
                  </a:gs>
                  <a:gs pos="80000">
                    <a:schemeClr val="accent1">
                      <a:shade val="93000"/>
                      <a:satMod val="130000"/>
                    </a:schemeClr>
                  </a:gs>
                  <a:gs pos="100000">
                    <a:schemeClr val="accent1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 cap="rnd">
                <a:solidFill>
                  <a:schemeClr val="accent1"/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trendline>
            <c:spPr>
              <a:ln w="19050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0"/>
          </c:trendline>
          <c:xVal>
            <c:numRef>
              <c:f>' correlation with C-b'!$F$2:$F$223</c:f>
              <c:numCache>
                <c:formatCode>General</c:formatCode>
                <c:ptCount val="222"/>
                <c:pt idx="0">
                  <c:v>1.1000000000000001</c:v>
                </c:pt>
                <c:pt idx="1">
                  <c:v>1</c:v>
                </c:pt>
                <c:pt idx="2">
                  <c:v>1</c:v>
                </c:pt>
                <c:pt idx="3">
                  <c:v>0.9</c:v>
                </c:pt>
                <c:pt idx="4">
                  <c:v>0.9</c:v>
                </c:pt>
                <c:pt idx="5">
                  <c:v>0.9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.2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.2</c:v>
                </c:pt>
                <c:pt idx="25">
                  <c:v>1.2</c:v>
                </c:pt>
                <c:pt idx="26">
                  <c:v>1.2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.2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0.9</c:v>
                </c:pt>
                <c:pt idx="42">
                  <c:v>0.9</c:v>
                </c:pt>
                <c:pt idx="43">
                  <c:v>0.9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0.18</c:v>
                </c:pt>
                <c:pt idx="52">
                  <c:v>0.14000000000000001</c:v>
                </c:pt>
                <c:pt idx="53">
                  <c:v>0.92</c:v>
                </c:pt>
                <c:pt idx="54">
                  <c:v>0.09</c:v>
                </c:pt>
                <c:pt idx="56">
                  <c:v>0.04</c:v>
                </c:pt>
                <c:pt idx="57">
                  <c:v>0.23</c:v>
                </c:pt>
                <c:pt idx="58">
                  <c:v>0.12</c:v>
                </c:pt>
                <c:pt idx="59">
                  <c:v>0.37</c:v>
                </c:pt>
                <c:pt idx="60">
                  <c:v>0.08</c:v>
                </c:pt>
                <c:pt idx="61">
                  <c:v>0.21</c:v>
                </c:pt>
                <c:pt idx="62">
                  <c:v>0.73</c:v>
                </c:pt>
                <c:pt idx="63">
                  <c:v>0.34</c:v>
                </c:pt>
                <c:pt idx="64">
                  <c:v>1.69</c:v>
                </c:pt>
                <c:pt idx="66">
                  <c:v>0.53</c:v>
                </c:pt>
                <c:pt idx="67">
                  <c:v>0.1</c:v>
                </c:pt>
                <c:pt idx="68">
                  <c:v>0.08</c:v>
                </c:pt>
                <c:pt idx="69">
                  <c:v>0.06</c:v>
                </c:pt>
                <c:pt idx="70">
                  <c:v>0.12</c:v>
                </c:pt>
                <c:pt idx="72">
                  <c:v>0.44</c:v>
                </c:pt>
                <c:pt idx="73">
                  <c:v>3.1</c:v>
                </c:pt>
                <c:pt idx="74">
                  <c:v>0.21</c:v>
                </c:pt>
                <c:pt idx="75">
                  <c:v>0.73</c:v>
                </c:pt>
                <c:pt idx="76">
                  <c:v>0.46</c:v>
                </c:pt>
                <c:pt idx="77">
                  <c:v>0.15</c:v>
                </c:pt>
                <c:pt idx="78">
                  <c:v>0.35</c:v>
                </c:pt>
                <c:pt idx="79">
                  <c:v>0.45</c:v>
                </c:pt>
                <c:pt idx="80">
                  <c:v>0.51</c:v>
                </c:pt>
                <c:pt idx="81">
                  <c:v>0.28000000000000003</c:v>
                </c:pt>
                <c:pt idx="82">
                  <c:v>0.49</c:v>
                </c:pt>
                <c:pt idx="83">
                  <c:v>0.47</c:v>
                </c:pt>
                <c:pt idx="84">
                  <c:v>0.01</c:v>
                </c:pt>
                <c:pt idx="85">
                  <c:v>0.06</c:v>
                </c:pt>
                <c:pt idx="86">
                  <c:v>0.6</c:v>
                </c:pt>
                <c:pt idx="87">
                  <c:v>0.92</c:v>
                </c:pt>
                <c:pt idx="88">
                  <c:v>0.67</c:v>
                </c:pt>
                <c:pt idx="89">
                  <c:v>0.45</c:v>
                </c:pt>
                <c:pt idx="90">
                  <c:v>7.0000000000000007E-2</c:v>
                </c:pt>
                <c:pt idx="91">
                  <c:v>0.54</c:v>
                </c:pt>
                <c:pt idx="92">
                  <c:v>0.12</c:v>
                </c:pt>
                <c:pt idx="93">
                  <c:v>0.22</c:v>
                </c:pt>
                <c:pt idx="94">
                  <c:v>0.36</c:v>
                </c:pt>
              </c:numCache>
            </c:numRef>
          </c:xVal>
          <c:yVal>
            <c:numRef>
              <c:f>' correlation with C-b'!$H$2:$H$223</c:f>
              <c:numCache>
                <c:formatCode>General</c:formatCode>
                <c:ptCount val="222"/>
                <c:pt idx="0">
                  <c:v>2.5</c:v>
                </c:pt>
                <c:pt idx="1">
                  <c:v>3</c:v>
                </c:pt>
                <c:pt idx="2">
                  <c:v>3</c:v>
                </c:pt>
                <c:pt idx="3">
                  <c:v>4</c:v>
                </c:pt>
                <c:pt idx="4">
                  <c:v>3</c:v>
                </c:pt>
                <c:pt idx="5">
                  <c:v>2.5</c:v>
                </c:pt>
                <c:pt idx="6">
                  <c:v>3</c:v>
                </c:pt>
                <c:pt idx="7">
                  <c:v>3</c:v>
                </c:pt>
                <c:pt idx="8">
                  <c:v>4</c:v>
                </c:pt>
                <c:pt idx="9">
                  <c:v>2.5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2.5</c:v>
                </c:pt>
                <c:pt idx="15">
                  <c:v>3</c:v>
                </c:pt>
                <c:pt idx="16">
                  <c:v>3</c:v>
                </c:pt>
                <c:pt idx="17">
                  <c:v>4</c:v>
                </c:pt>
                <c:pt idx="18">
                  <c:v>4.5</c:v>
                </c:pt>
                <c:pt idx="19">
                  <c:v>3</c:v>
                </c:pt>
                <c:pt idx="20">
                  <c:v>2.5</c:v>
                </c:pt>
                <c:pt idx="21">
                  <c:v>3</c:v>
                </c:pt>
                <c:pt idx="22">
                  <c:v>3</c:v>
                </c:pt>
                <c:pt idx="23">
                  <c:v>4</c:v>
                </c:pt>
                <c:pt idx="24">
                  <c:v>3</c:v>
                </c:pt>
                <c:pt idx="25">
                  <c:v>2.5</c:v>
                </c:pt>
                <c:pt idx="26">
                  <c:v>3</c:v>
                </c:pt>
                <c:pt idx="27">
                  <c:v>3</c:v>
                </c:pt>
                <c:pt idx="28">
                  <c:v>4</c:v>
                </c:pt>
                <c:pt idx="29">
                  <c:v>3</c:v>
                </c:pt>
                <c:pt idx="30">
                  <c:v>2.5</c:v>
                </c:pt>
                <c:pt idx="31">
                  <c:v>3</c:v>
                </c:pt>
                <c:pt idx="32">
                  <c:v>3</c:v>
                </c:pt>
                <c:pt idx="33">
                  <c:v>4</c:v>
                </c:pt>
                <c:pt idx="34">
                  <c:v>4.5</c:v>
                </c:pt>
                <c:pt idx="35">
                  <c:v>3</c:v>
                </c:pt>
                <c:pt idx="36">
                  <c:v>2.5</c:v>
                </c:pt>
                <c:pt idx="37">
                  <c:v>3</c:v>
                </c:pt>
                <c:pt idx="38">
                  <c:v>3</c:v>
                </c:pt>
                <c:pt idx="39">
                  <c:v>4</c:v>
                </c:pt>
                <c:pt idx="40">
                  <c:v>4.5</c:v>
                </c:pt>
                <c:pt idx="41">
                  <c:v>4</c:v>
                </c:pt>
                <c:pt idx="42">
                  <c:v>4</c:v>
                </c:pt>
                <c:pt idx="43">
                  <c:v>3</c:v>
                </c:pt>
                <c:pt idx="44">
                  <c:v>2.5</c:v>
                </c:pt>
                <c:pt idx="45">
                  <c:v>3</c:v>
                </c:pt>
                <c:pt idx="46">
                  <c:v>3</c:v>
                </c:pt>
                <c:pt idx="47">
                  <c:v>4</c:v>
                </c:pt>
                <c:pt idx="48">
                  <c:v>5</c:v>
                </c:pt>
                <c:pt idx="49">
                  <c:v>4</c:v>
                </c:pt>
                <c:pt idx="50">
                  <c:v>5</c:v>
                </c:pt>
                <c:pt idx="51">
                  <c:v>4</c:v>
                </c:pt>
                <c:pt idx="52">
                  <c:v>3</c:v>
                </c:pt>
                <c:pt idx="53">
                  <c:v>3</c:v>
                </c:pt>
                <c:pt idx="54">
                  <c:v>4.5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5.5</c:v>
                </c:pt>
                <c:pt idx="59">
                  <c:v>3</c:v>
                </c:pt>
                <c:pt idx="60">
                  <c:v>4</c:v>
                </c:pt>
                <c:pt idx="61">
                  <c:v>6</c:v>
                </c:pt>
                <c:pt idx="62">
                  <c:v>5</c:v>
                </c:pt>
                <c:pt idx="63">
                  <c:v>4</c:v>
                </c:pt>
                <c:pt idx="64">
                  <c:v>3</c:v>
                </c:pt>
                <c:pt idx="65">
                  <c:v>3</c:v>
                </c:pt>
                <c:pt idx="66">
                  <c:v>5</c:v>
                </c:pt>
                <c:pt idx="67">
                  <c:v>5</c:v>
                </c:pt>
                <c:pt idx="68">
                  <c:v>5.5</c:v>
                </c:pt>
                <c:pt idx="69">
                  <c:v>6</c:v>
                </c:pt>
                <c:pt idx="70">
                  <c:v>5.5</c:v>
                </c:pt>
                <c:pt idx="71">
                  <c:v>5</c:v>
                </c:pt>
                <c:pt idx="72">
                  <c:v>5</c:v>
                </c:pt>
                <c:pt idx="73">
                  <c:v>4.5</c:v>
                </c:pt>
                <c:pt idx="74">
                  <c:v>5</c:v>
                </c:pt>
                <c:pt idx="75">
                  <c:v>5.5</c:v>
                </c:pt>
                <c:pt idx="76">
                  <c:v>4.5</c:v>
                </c:pt>
                <c:pt idx="77">
                  <c:v>4</c:v>
                </c:pt>
                <c:pt idx="78">
                  <c:v>4</c:v>
                </c:pt>
                <c:pt idx="79">
                  <c:v>4.5</c:v>
                </c:pt>
                <c:pt idx="80">
                  <c:v>4</c:v>
                </c:pt>
                <c:pt idx="81">
                  <c:v>4</c:v>
                </c:pt>
                <c:pt idx="82">
                  <c:v>4.5</c:v>
                </c:pt>
                <c:pt idx="83">
                  <c:v>5</c:v>
                </c:pt>
                <c:pt idx="84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AF7-4D69-9545-87F523FE77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5979128"/>
        <c:axId val="295976384"/>
      </c:scatterChart>
      <c:valAx>
        <c:axId val="295979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tro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976384"/>
        <c:crosses val="autoZero"/>
        <c:crossBetween val="midCat"/>
      </c:valAx>
      <c:valAx>
        <c:axId val="295976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erate B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9791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17171296296296296"/>
          <c:w val="0.71703018372703398"/>
          <c:h val="0.62271617089530473"/>
        </c:manualLayout>
      </c:layout>
      <c:scatterChart>
        <c:scatterStyle val="lineMarker"/>
        <c:varyColors val="0"/>
        <c:ser>
          <c:idx val="0"/>
          <c:order val="0"/>
          <c:tx>
            <c:strRef>
              <c:f>' correlation with C-b'!$I$1</c:f>
              <c:strCache>
                <c:ptCount val="1"/>
                <c:pt idx="0">
                  <c:v>severe B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7720909886264216E-3"/>
                  <c:y val="-0.1526035287255759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 correlation with C-b'!$F$2:$F$223</c:f>
              <c:numCache>
                <c:formatCode>General</c:formatCode>
                <c:ptCount val="222"/>
                <c:pt idx="0">
                  <c:v>1.1000000000000001</c:v>
                </c:pt>
                <c:pt idx="1">
                  <c:v>1</c:v>
                </c:pt>
                <c:pt idx="2">
                  <c:v>1</c:v>
                </c:pt>
                <c:pt idx="3">
                  <c:v>0.9</c:v>
                </c:pt>
                <c:pt idx="4">
                  <c:v>0.9</c:v>
                </c:pt>
                <c:pt idx="5">
                  <c:v>0.9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.2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.2</c:v>
                </c:pt>
                <c:pt idx="25">
                  <c:v>1.2</c:v>
                </c:pt>
                <c:pt idx="26">
                  <c:v>1.2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.2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0.9</c:v>
                </c:pt>
                <c:pt idx="42">
                  <c:v>0.9</c:v>
                </c:pt>
                <c:pt idx="43">
                  <c:v>0.9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0.18</c:v>
                </c:pt>
                <c:pt idx="52">
                  <c:v>0.14000000000000001</c:v>
                </c:pt>
                <c:pt idx="53">
                  <c:v>0.92</c:v>
                </c:pt>
                <c:pt idx="54">
                  <c:v>0.09</c:v>
                </c:pt>
                <c:pt idx="56">
                  <c:v>0.04</c:v>
                </c:pt>
                <c:pt idx="57">
                  <c:v>0.23</c:v>
                </c:pt>
                <c:pt idx="58">
                  <c:v>0.12</c:v>
                </c:pt>
                <c:pt idx="59">
                  <c:v>0.37</c:v>
                </c:pt>
                <c:pt idx="60">
                  <c:v>0.08</c:v>
                </c:pt>
                <c:pt idx="61">
                  <c:v>0.21</c:v>
                </c:pt>
                <c:pt idx="62">
                  <c:v>0.73</c:v>
                </c:pt>
                <c:pt idx="63">
                  <c:v>0.34</c:v>
                </c:pt>
                <c:pt idx="64">
                  <c:v>1.69</c:v>
                </c:pt>
                <c:pt idx="66">
                  <c:v>0.53</c:v>
                </c:pt>
                <c:pt idx="67">
                  <c:v>0.1</c:v>
                </c:pt>
                <c:pt idx="68">
                  <c:v>0.08</c:v>
                </c:pt>
                <c:pt idx="69">
                  <c:v>0.06</c:v>
                </c:pt>
                <c:pt idx="70">
                  <c:v>0.12</c:v>
                </c:pt>
                <c:pt idx="72">
                  <c:v>0.44</c:v>
                </c:pt>
                <c:pt idx="73">
                  <c:v>3.1</c:v>
                </c:pt>
                <c:pt idx="74">
                  <c:v>0.21</c:v>
                </c:pt>
                <c:pt idx="75">
                  <c:v>0.73</c:v>
                </c:pt>
                <c:pt idx="76">
                  <c:v>0.46</c:v>
                </c:pt>
                <c:pt idx="77">
                  <c:v>0.15</c:v>
                </c:pt>
                <c:pt idx="78">
                  <c:v>0.35</c:v>
                </c:pt>
                <c:pt idx="79">
                  <c:v>0.45</c:v>
                </c:pt>
                <c:pt idx="80">
                  <c:v>0.51</c:v>
                </c:pt>
                <c:pt idx="81">
                  <c:v>0.28000000000000003</c:v>
                </c:pt>
                <c:pt idx="82">
                  <c:v>0.49</c:v>
                </c:pt>
                <c:pt idx="83">
                  <c:v>0.47</c:v>
                </c:pt>
                <c:pt idx="84">
                  <c:v>0.01</c:v>
                </c:pt>
                <c:pt idx="85">
                  <c:v>0.06</c:v>
                </c:pt>
                <c:pt idx="86">
                  <c:v>0.6</c:v>
                </c:pt>
                <c:pt idx="87">
                  <c:v>0.92</c:v>
                </c:pt>
                <c:pt idx="88">
                  <c:v>0.67</c:v>
                </c:pt>
                <c:pt idx="89">
                  <c:v>0.45</c:v>
                </c:pt>
                <c:pt idx="90">
                  <c:v>7.0000000000000007E-2</c:v>
                </c:pt>
                <c:pt idx="91">
                  <c:v>0.54</c:v>
                </c:pt>
                <c:pt idx="92">
                  <c:v>0.12</c:v>
                </c:pt>
                <c:pt idx="93">
                  <c:v>0.22</c:v>
                </c:pt>
                <c:pt idx="94">
                  <c:v>0.36</c:v>
                </c:pt>
              </c:numCache>
            </c:numRef>
          </c:xVal>
          <c:yVal>
            <c:numRef>
              <c:f>' correlation with C-b'!$I$2:$I$223</c:f>
              <c:numCache>
                <c:formatCode>General</c:formatCode>
                <c:ptCount val="222"/>
                <c:pt idx="0">
                  <c:v>8</c:v>
                </c:pt>
                <c:pt idx="1">
                  <c:v>6</c:v>
                </c:pt>
                <c:pt idx="2">
                  <c:v>8</c:v>
                </c:pt>
                <c:pt idx="3">
                  <c:v>6</c:v>
                </c:pt>
                <c:pt idx="4">
                  <c:v>9.5</c:v>
                </c:pt>
                <c:pt idx="5">
                  <c:v>8</c:v>
                </c:pt>
                <c:pt idx="6">
                  <c:v>7</c:v>
                </c:pt>
                <c:pt idx="7">
                  <c:v>6.5</c:v>
                </c:pt>
                <c:pt idx="8">
                  <c:v>5</c:v>
                </c:pt>
                <c:pt idx="9">
                  <c:v>8.5</c:v>
                </c:pt>
                <c:pt idx="10">
                  <c:v>8</c:v>
                </c:pt>
                <c:pt idx="11">
                  <c:v>9</c:v>
                </c:pt>
                <c:pt idx="12">
                  <c:v>10</c:v>
                </c:pt>
                <c:pt idx="13">
                  <c:v>9</c:v>
                </c:pt>
                <c:pt idx="14">
                  <c:v>9.5</c:v>
                </c:pt>
                <c:pt idx="15">
                  <c:v>9</c:v>
                </c:pt>
                <c:pt idx="16">
                  <c:v>8</c:v>
                </c:pt>
                <c:pt idx="17">
                  <c:v>7.5</c:v>
                </c:pt>
                <c:pt idx="18">
                  <c:v>8.5</c:v>
                </c:pt>
                <c:pt idx="19">
                  <c:v>7.5</c:v>
                </c:pt>
                <c:pt idx="20">
                  <c:v>8</c:v>
                </c:pt>
                <c:pt idx="21">
                  <c:v>8.5</c:v>
                </c:pt>
                <c:pt idx="22">
                  <c:v>6.5</c:v>
                </c:pt>
                <c:pt idx="23">
                  <c:v>7</c:v>
                </c:pt>
                <c:pt idx="24">
                  <c:v>7.5</c:v>
                </c:pt>
                <c:pt idx="25">
                  <c:v>8</c:v>
                </c:pt>
                <c:pt idx="26">
                  <c:v>8.5</c:v>
                </c:pt>
                <c:pt idx="27">
                  <c:v>7</c:v>
                </c:pt>
                <c:pt idx="28">
                  <c:v>5</c:v>
                </c:pt>
                <c:pt idx="29">
                  <c:v>6</c:v>
                </c:pt>
                <c:pt idx="30">
                  <c:v>8</c:v>
                </c:pt>
                <c:pt idx="31">
                  <c:v>7</c:v>
                </c:pt>
                <c:pt idx="32">
                  <c:v>6.5</c:v>
                </c:pt>
                <c:pt idx="33">
                  <c:v>8</c:v>
                </c:pt>
                <c:pt idx="34">
                  <c:v>8.5</c:v>
                </c:pt>
                <c:pt idx="35">
                  <c:v>8</c:v>
                </c:pt>
                <c:pt idx="36">
                  <c:v>7.5</c:v>
                </c:pt>
                <c:pt idx="37">
                  <c:v>9</c:v>
                </c:pt>
                <c:pt idx="38">
                  <c:v>7.5</c:v>
                </c:pt>
                <c:pt idx="39">
                  <c:v>5</c:v>
                </c:pt>
                <c:pt idx="40">
                  <c:v>6</c:v>
                </c:pt>
                <c:pt idx="41">
                  <c:v>6.5</c:v>
                </c:pt>
                <c:pt idx="42">
                  <c:v>7</c:v>
                </c:pt>
                <c:pt idx="43">
                  <c:v>8</c:v>
                </c:pt>
                <c:pt idx="44">
                  <c:v>6.5</c:v>
                </c:pt>
                <c:pt idx="45">
                  <c:v>8</c:v>
                </c:pt>
                <c:pt idx="46">
                  <c:v>9</c:v>
                </c:pt>
                <c:pt idx="47">
                  <c:v>9.5</c:v>
                </c:pt>
                <c:pt idx="48">
                  <c:v>8</c:v>
                </c:pt>
                <c:pt idx="49">
                  <c:v>7</c:v>
                </c:pt>
                <c:pt idx="50">
                  <c:v>6.5</c:v>
                </c:pt>
                <c:pt idx="51">
                  <c:v>8</c:v>
                </c:pt>
                <c:pt idx="52">
                  <c:v>5</c:v>
                </c:pt>
                <c:pt idx="53">
                  <c:v>6</c:v>
                </c:pt>
                <c:pt idx="54">
                  <c:v>7.5</c:v>
                </c:pt>
                <c:pt idx="55">
                  <c:v>7</c:v>
                </c:pt>
                <c:pt idx="56">
                  <c:v>8</c:v>
                </c:pt>
                <c:pt idx="57">
                  <c:v>7</c:v>
                </c:pt>
                <c:pt idx="58">
                  <c:v>8.5</c:v>
                </c:pt>
                <c:pt idx="59">
                  <c:v>8</c:v>
                </c:pt>
                <c:pt idx="60">
                  <c:v>9</c:v>
                </c:pt>
                <c:pt idx="61">
                  <c:v>7.5</c:v>
                </c:pt>
                <c:pt idx="62">
                  <c:v>8</c:v>
                </c:pt>
                <c:pt idx="63">
                  <c:v>5</c:v>
                </c:pt>
                <c:pt idx="64">
                  <c:v>6</c:v>
                </c:pt>
                <c:pt idx="65">
                  <c:v>8</c:v>
                </c:pt>
                <c:pt idx="66">
                  <c:v>7</c:v>
                </c:pt>
                <c:pt idx="67">
                  <c:v>8</c:v>
                </c:pt>
                <c:pt idx="68">
                  <c:v>7</c:v>
                </c:pt>
                <c:pt idx="69">
                  <c:v>9</c:v>
                </c:pt>
                <c:pt idx="70">
                  <c:v>10.5</c:v>
                </c:pt>
                <c:pt idx="71">
                  <c:v>9</c:v>
                </c:pt>
                <c:pt idx="72">
                  <c:v>8</c:v>
                </c:pt>
                <c:pt idx="73">
                  <c:v>8.5</c:v>
                </c:pt>
                <c:pt idx="74">
                  <c:v>9</c:v>
                </c:pt>
                <c:pt idx="75">
                  <c:v>8</c:v>
                </c:pt>
                <c:pt idx="76">
                  <c:v>8</c:v>
                </c:pt>
                <c:pt idx="77">
                  <c:v>9</c:v>
                </c:pt>
                <c:pt idx="78">
                  <c:v>7</c:v>
                </c:pt>
                <c:pt idx="79">
                  <c:v>5</c:v>
                </c:pt>
                <c:pt idx="80">
                  <c:v>6</c:v>
                </c:pt>
                <c:pt idx="81">
                  <c:v>8</c:v>
                </c:pt>
                <c:pt idx="82">
                  <c:v>6.5</c:v>
                </c:pt>
                <c:pt idx="83">
                  <c:v>7.5</c:v>
                </c:pt>
                <c:pt idx="84">
                  <c:v>8</c:v>
                </c:pt>
                <c:pt idx="85">
                  <c:v>8.5</c:v>
                </c:pt>
                <c:pt idx="86">
                  <c:v>8</c:v>
                </c:pt>
                <c:pt idx="87">
                  <c:v>7.5</c:v>
                </c:pt>
                <c:pt idx="88">
                  <c:v>9</c:v>
                </c:pt>
                <c:pt idx="89">
                  <c:v>8.5</c:v>
                </c:pt>
                <c:pt idx="90">
                  <c:v>7.5</c:v>
                </c:pt>
                <c:pt idx="91">
                  <c:v>8</c:v>
                </c:pt>
                <c:pt idx="92">
                  <c:v>9</c:v>
                </c:pt>
                <c:pt idx="93">
                  <c:v>7.5</c:v>
                </c:pt>
                <c:pt idx="94">
                  <c:v>5</c:v>
                </c:pt>
                <c:pt idx="95">
                  <c:v>6</c:v>
                </c:pt>
                <c:pt idx="96">
                  <c:v>7.5</c:v>
                </c:pt>
                <c:pt idx="97">
                  <c:v>7</c:v>
                </c:pt>
                <c:pt idx="98">
                  <c:v>8</c:v>
                </c:pt>
                <c:pt idx="99">
                  <c:v>7.5</c:v>
                </c:pt>
                <c:pt idx="100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A7-4B20-AD9A-526B34F3BF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5979520"/>
        <c:axId val="298092200"/>
      </c:scatterChart>
      <c:valAx>
        <c:axId val="295979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tro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8092200"/>
        <c:crosses val="autoZero"/>
        <c:crossBetween val="midCat"/>
      </c:valAx>
      <c:valAx>
        <c:axId val="298092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evere</a:t>
                </a:r>
                <a:r>
                  <a:rPr lang="en-US" baseline="0"/>
                  <a:t> B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9795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derate</a:t>
            </a:r>
            <a:r>
              <a:rPr lang="en-US" baseline="0"/>
              <a:t> vs </a:t>
            </a:r>
            <a:r>
              <a:rPr lang="en-US"/>
              <a:t>moderate B</a:t>
            </a:r>
          </a:p>
        </c:rich>
      </c:tx>
      <c:layout>
        <c:manualLayout>
          <c:xMode val="edge"/>
          <c:yMode val="edge"/>
          <c:x val="0.24759097112860895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 correlation with C-b'!$H$1</c:f>
              <c:strCache>
                <c:ptCount val="1"/>
                <c:pt idx="0">
                  <c:v>moderate B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 correlation with C-b'!$D$4:$D$104</c:f>
              <c:numCache>
                <c:formatCode>General</c:formatCode>
                <c:ptCount val="101"/>
                <c:pt idx="0">
                  <c:v>3.59</c:v>
                </c:pt>
                <c:pt idx="1">
                  <c:v>4.8</c:v>
                </c:pt>
                <c:pt idx="2">
                  <c:v>0.63</c:v>
                </c:pt>
                <c:pt idx="3">
                  <c:v>0.27</c:v>
                </c:pt>
                <c:pt idx="4">
                  <c:v>0.22</c:v>
                </c:pt>
                <c:pt idx="5">
                  <c:v>0.06</c:v>
                </c:pt>
                <c:pt idx="6">
                  <c:v>0.15</c:v>
                </c:pt>
                <c:pt idx="7">
                  <c:v>45.27</c:v>
                </c:pt>
                <c:pt idx="8">
                  <c:v>2.69</c:v>
                </c:pt>
                <c:pt idx="9">
                  <c:v>10.78</c:v>
                </c:pt>
                <c:pt idx="10">
                  <c:v>37.44</c:v>
                </c:pt>
                <c:pt idx="11">
                  <c:v>5.46</c:v>
                </c:pt>
                <c:pt idx="12">
                  <c:v>6.84</c:v>
                </c:pt>
                <c:pt idx="13">
                  <c:v>7.77</c:v>
                </c:pt>
                <c:pt idx="14">
                  <c:v>19.329999999999998</c:v>
                </c:pt>
                <c:pt idx="15">
                  <c:v>0.22</c:v>
                </c:pt>
                <c:pt idx="16">
                  <c:v>42.9</c:v>
                </c:pt>
                <c:pt idx="17">
                  <c:v>17.97</c:v>
                </c:pt>
                <c:pt idx="18">
                  <c:v>33.86</c:v>
                </c:pt>
                <c:pt idx="19">
                  <c:v>0.46</c:v>
                </c:pt>
                <c:pt idx="20">
                  <c:v>2.0499999999999998</c:v>
                </c:pt>
                <c:pt idx="21">
                  <c:v>2.57</c:v>
                </c:pt>
                <c:pt idx="22">
                  <c:v>3.19</c:v>
                </c:pt>
                <c:pt idx="23">
                  <c:v>2.99</c:v>
                </c:pt>
                <c:pt idx="24">
                  <c:v>0.39</c:v>
                </c:pt>
                <c:pt idx="25">
                  <c:v>0.06</c:v>
                </c:pt>
                <c:pt idx="26">
                  <c:v>0.01</c:v>
                </c:pt>
                <c:pt idx="27">
                  <c:v>9.84</c:v>
                </c:pt>
                <c:pt idx="28">
                  <c:v>42.3</c:v>
                </c:pt>
                <c:pt idx="29">
                  <c:v>13.59</c:v>
                </c:pt>
                <c:pt idx="30">
                  <c:v>12.37</c:v>
                </c:pt>
                <c:pt idx="31">
                  <c:v>57.39</c:v>
                </c:pt>
                <c:pt idx="32">
                  <c:v>15.46</c:v>
                </c:pt>
                <c:pt idx="33">
                  <c:v>3.56</c:v>
                </c:pt>
                <c:pt idx="34">
                  <c:v>5.1100000000000003</c:v>
                </c:pt>
                <c:pt idx="35">
                  <c:v>1.85</c:v>
                </c:pt>
                <c:pt idx="36">
                  <c:v>1.89</c:v>
                </c:pt>
                <c:pt idx="37">
                  <c:v>1.04</c:v>
                </c:pt>
                <c:pt idx="38">
                  <c:v>11.27</c:v>
                </c:pt>
                <c:pt idx="39">
                  <c:v>6.35</c:v>
                </c:pt>
                <c:pt idx="40">
                  <c:v>11.46</c:v>
                </c:pt>
                <c:pt idx="41">
                  <c:v>11.24</c:v>
                </c:pt>
                <c:pt idx="42">
                  <c:v>2.34</c:v>
                </c:pt>
                <c:pt idx="43">
                  <c:v>1.69</c:v>
                </c:pt>
              </c:numCache>
            </c:numRef>
          </c:xVal>
          <c:yVal>
            <c:numRef>
              <c:f>' correlation with C-b'!$H$4:$H$104</c:f>
              <c:numCache>
                <c:formatCode>General</c:formatCode>
                <c:ptCount val="101"/>
                <c:pt idx="0">
                  <c:v>3</c:v>
                </c:pt>
                <c:pt idx="1">
                  <c:v>4</c:v>
                </c:pt>
                <c:pt idx="2">
                  <c:v>3</c:v>
                </c:pt>
                <c:pt idx="3">
                  <c:v>2.5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2.5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2.5</c:v>
                </c:pt>
                <c:pt idx="13">
                  <c:v>3</c:v>
                </c:pt>
                <c:pt idx="14">
                  <c:v>3</c:v>
                </c:pt>
                <c:pt idx="15">
                  <c:v>4</c:v>
                </c:pt>
                <c:pt idx="16">
                  <c:v>4.5</c:v>
                </c:pt>
                <c:pt idx="17">
                  <c:v>3</c:v>
                </c:pt>
                <c:pt idx="18">
                  <c:v>2.5</c:v>
                </c:pt>
                <c:pt idx="19">
                  <c:v>3</c:v>
                </c:pt>
                <c:pt idx="20">
                  <c:v>3</c:v>
                </c:pt>
                <c:pt idx="21">
                  <c:v>4</c:v>
                </c:pt>
                <c:pt idx="22">
                  <c:v>3</c:v>
                </c:pt>
                <c:pt idx="23">
                  <c:v>2.5</c:v>
                </c:pt>
                <c:pt idx="24">
                  <c:v>3</c:v>
                </c:pt>
                <c:pt idx="25">
                  <c:v>3</c:v>
                </c:pt>
                <c:pt idx="26">
                  <c:v>4</c:v>
                </c:pt>
                <c:pt idx="27">
                  <c:v>3</c:v>
                </c:pt>
                <c:pt idx="28">
                  <c:v>2.5</c:v>
                </c:pt>
                <c:pt idx="29">
                  <c:v>3</c:v>
                </c:pt>
                <c:pt idx="30">
                  <c:v>3</c:v>
                </c:pt>
                <c:pt idx="31">
                  <c:v>4</c:v>
                </c:pt>
                <c:pt idx="32">
                  <c:v>4.5</c:v>
                </c:pt>
                <c:pt idx="33">
                  <c:v>3</c:v>
                </c:pt>
                <c:pt idx="34">
                  <c:v>2.5</c:v>
                </c:pt>
                <c:pt idx="35">
                  <c:v>3</c:v>
                </c:pt>
                <c:pt idx="36">
                  <c:v>3</c:v>
                </c:pt>
                <c:pt idx="37">
                  <c:v>4</c:v>
                </c:pt>
                <c:pt idx="38">
                  <c:v>4.5</c:v>
                </c:pt>
                <c:pt idx="39">
                  <c:v>4</c:v>
                </c:pt>
                <c:pt idx="40">
                  <c:v>4</c:v>
                </c:pt>
                <c:pt idx="41">
                  <c:v>3</c:v>
                </c:pt>
                <c:pt idx="42">
                  <c:v>2.5</c:v>
                </c:pt>
                <c:pt idx="43">
                  <c:v>3</c:v>
                </c:pt>
                <c:pt idx="44">
                  <c:v>3</c:v>
                </c:pt>
                <c:pt idx="45">
                  <c:v>4</c:v>
                </c:pt>
                <c:pt idx="46">
                  <c:v>5</c:v>
                </c:pt>
                <c:pt idx="47">
                  <c:v>4</c:v>
                </c:pt>
                <c:pt idx="48">
                  <c:v>5</c:v>
                </c:pt>
                <c:pt idx="49">
                  <c:v>4</c:v>
                </c:pt>
                <c:pt idx="50">
                  <c:v>3</c:v>
                </c:pt>
                <c:pt idx="51">
                  <c:v>3</c:v>
                </c:pt>
                <c:pt idx="52">
                  <c:v>4.5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5.5</c:v>
                </c:pt>
                <c:pt idx="57">
                  <c:v>3</c:v>
                </c:pt>
                <c:pt idx="58">
                  <c:v>4</c:v>
                </c:pt>
                <c:pt idx="59">
                  <c:v>6</c:v>
                </c:pt>
                <c:pt idx="60">
                  <c:v>5</c:v>
                </c:pt>
                <c:pt idx="61">
                  <c:v>4</c:v>
                </c:pt>
                <c:pt idx="62">
                  <c:v>3</c:v>
                </c:pt>
                <c:pt idx="63">
                  <c:v>3</c:v>
                </c:pt>
                <c:pt idx="64">
                  <c:v>5</c:v>
                </c:pt>
                <c:pt idx="65">
                  <c:v>5</c:v>
                </c:pt>
                <c:pt idx="66">
                  <c:v>5.5</c:v>
                </c:pt>
                <c:pt idx="67">
                  <c:v>6</c:v>
                </c:pt>
                <c:pt idx="68">
                  <c:v>5.5</c:v>
                </c:pt>
                <c:pt idx="69">
                  <c:v>5</c:v>
                </c:pt>
                <c:pt idx="70">
                  <c:v>5</c:v>
                </c:pt>
                <c:pt idx="71">
                  <c:v>4.5</c:v>
                </c:pt>
                <c:pt idx="72">
                  <c:v>5</c:v>
                </c:pt>
                <c:pt idx="73">
                  <c:v>5.5</c:v>
                </c:pt>
                <c:pt idx="74">
                  <c:v>4.5</c:v>
                </c:pt>
                <c:pt idx="75">
                  <c:v>4</c:v>
                </c:pt>
                <c:pt idx="76">
                  <c:v>4</c:v>
                </c:pt>
                <c:pt idx="77">
                  <c:v>4.5</c:v>
                </c:pt>
                <c:pt idx="78">
                  <c:v>4</c:v>
                </c:pt>
                <c:pt idx="79">
                  <c:v>4</c:v>
                </c:pt>
                <c:pt idx="80">
                  <c:v>4.5</c:v>
                </c:pt>
                <c:pt idx="81">
                  <c:v>5</c:v>
                </c:pt>
                <c:pt idx="82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A9-4F8C-A2AD-394E9CF608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8099256"/>
        <c:axId val="298092592"/>
      </c:scatterChart>
      <c:valAx>
        <c:axId val="298099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8092592"/>
        <c:crosses val="autoZero"/>
        <c:crossBetween val="midCat"/>
      </c:valAx>
      <c:valAx>
        <c:axId val="298092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8099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ol vs mil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 correlation with C-b'!$F$1</c:f>
              <c:strCache>
                <c:ptCount val="1"/>
                <c:pt idx="0">
                  <c:v>control B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 correlation with C-b'!$C$2:$C$102</c:f>
              <c:numCache>
                <c:formatCode>General</c:formatCode>
                <c:ptCount val="101"/>
                <c:pt idx="0">
                  <c:v>0.19</c:v>
                </c:pt>
                <c:pt idx="1">
                  <c:v>0.27</c:v>
                </c:pt>
                <c:pt idx="2">
                  <c:v>8.51</c:v>
                </c:pt>
                <c:pt idx="3">
                  <c:v>2.2400000000000002</c:v>
                </c:pt>
                <c:pt idx="4">
                  <c:v>12.88</c:v>
                </c:pt>
                <c:pt idx="5">
                  <c:v>0.63</c:v>
                </c:pt>
                <c:pt idx="6">
                  <c:v>0.66</c:v>
                </c:pt>
                <c:pt idx="7">
                  <c:v>16.27</c:v>
                </c:pt>
                <c:pt idx="8">
                  <c:v>3.23</c:v>
                </c:pt>
                <c:pt idx="9">
                  <c:v>1.08</c:v>
                </c:pt>
                <c:pt idx="10">
                  <c:v>0.98</c:v>
                </c:pt>
                <c:pt idx="11">
                  <c:v>0.76</c:v>
                </c:pt>
                <c:pt idx="12">
                  <c:v>0.46</c:v>
                </c:pt>
              </c:numCache>
            </c:numRef>
          </c:xVal>
          <c:yVal>
            <c:numRef>
              <c:f>' correlation with C-b'!$F$2:$F$102</c:f>
              <c:numCache>
                <c:formatCode>General</c:formatCode>
                <c:ptCount val="101"/>
                <c:pt idx="0">
                  <c:v>1.1000000000000001</c:v>
                </c:pt>
                <c:pt idx="1">
                  <c:v>1</c:v>
                </c:pt>
                <c:pt idx="2">
                  <c:v>1</c:v>
                </c:pt>
                <c:pt idx="3">
                  <c:v>0.9</c:v>
                </c:pt>
                <c:pt idx="4">
                  <c:v>0.9</c:v>
                </c:pt>
                <c:pt idx="5">
                  <c:v>0.9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.2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.2</c:v>
                </c:pt>
                <c:pt idx="25">
                  <c:v>1.2</c:v>
                </c:pt>
                <c:pt idx="26">
                  <c:v>1.2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.2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0.9</c:v>
                </c:pt>
                <c:pt idx="42">
                  <c:v>0.9</c:v>
                </c:pt>
                <c:pt idx="43">
                  <c:v>0.9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0.18</c:v>
                </c:pt>
                <c:pt idx="52">
                  <c:v>0.14000000000000001</c:v>
                </c:pt>
                <c:pt idx="53">
                  <c:v>0.92</c:v>
                </c:pt>
                <c:pt idx="54">
                  <c:v>0.09</c:v>
                </c:pt>
                <c:pt idx="56">
                  <c:v>0.04</c:v>
                </c:pt>
                <c:pt idx="57">
                  <c:v>0.23</c:v>
                </c:pt>
                <c:pt idx="58">
                  <c:v>0.12</c:v>
                </c:pt>
                <c:pt idx="59">
                  <c:v>0.37</c:v>
                </c:pt>
                <c:pt idx="60">
                  <c:v>0.08</c:v>
                </c:pt>
                <c:pt idx="61">
                  <c:v>0.21</c:v>
                </c:pt>
                <c:pt idx="62">
                  <c:v>0.73</c:v>
                </c:pt>
                <c:pt idx="63">
                  <c:v>0.34</c:v>
                </c:pt>
                <c:pt idx="64">
                  <c:v>1.69</c:v>
                </c:pt>
                <c:pt idx="66">
                  <c:v>0.53</c:v>
                </c:pt>
                <c:pt idx="67">
                  <c:v>0.1</c:v>
                </c:pt>
                <c:pt idx="68">
                  <c:v>0.08</c:v>
                </c:pt>
                <c:pt idx="69">
                  <c:v>0.06</c:v>
                </c:pt>
                <c:pt idx="70">
                  <c:v>0.12</c:v>
                </c:pt>
                <c:pt idx="72">
                  <c:v>0.44</c:v>
                </c:pt>
                <c:pt idx="73">
                  <c:v>3.1</c:v>
                </c:pt>
                <c:pt idx="74">
                  <c:v>0.21</c:v>
                </c:pt>
                <c:pt idx="75">
                  <c:v>0.73</c:v>
                </c:pt>
                <c:pt idx="76">
                  <c:v>0.46</c:v>
                </c:pt>
                <c:pt idx="77">
                  <c:v>0.15</c:v>
                </c:pt>
                <c:pt idx="78">
                  <c:v>0.35</c:v>
                </c:pt>
                <c:pt idx="79">
                  <c:v>0.45</c:v>
                </c:pt>
                <c:pt idx="80">
                  <c:v>0.51</c:v>
                </c:pt>
                <c:pt idx="81">
                  <c:v>0.28000000000000003</c:v>
                </c:pt>
                <c:pt idx="82">
                  <c:v>0.49</c:v>
                </c:pt>
                <c:pt idx="83">
                  <c:v>0.47</c:v>
                </c:pt>
                <c:pt idx="84">
                  <c:v>0.01</c:v>
                </c:pt>
                <c:pt idx="85">
                  <c:v>0.06</c:v>
                </c:pt>
                <c:pt idx="86">
                  <c:v>0.6</c:v>
                </c:pt>
                <c:pt idx="87">
                  <c:v>0.92</c:v>
                </c:pt>
                <c:pt idx="88">
                  <c:v>0.67</c:v>
                </c:pt>
                <c:pt idx="89">
                  <c:v>0.45</c:v>
                </c:pt>
                <c:pt idx="90">
                  <c:v>7.0000000000000007E-2</c:v>
                </c:pt>
                <c:pt idx="91">
                  <c:v>0.54</c:v>
                </c:pt>
                <c:pt idx="92">
                  <c:v>0.12</c:v>
                </c:pt>
                <c:pt idx="93">
                  <c:v>0.22</c:v>
                </c:pt>
                <c:pt idx="94">
                  <c:v>0.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66-4481-963C-F46C9453E3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8095336"/>
        <c:axId val="298098864"/>
      </c:scatterChart>
      <c:valAx>
        <c:axId val="298095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8098864"/>
        <c:crosses val="autoZero"/>
        <c:crossBetween val="midCat"/>
      </c:valAx>
      <c:valAx>
        <c:axId val="298098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8095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ol vs sever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 correlation with C-b'!$F$1</c:f>
              <c:strCache>
                <c:ptCount val="1"/>
                <c:pt idx="0">
                  <c:v>control B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 correlation with C-b'!$E$2:$E$102</c:f>
              <c:numCache>
                <c:formatCode>General</c:formatCode>
                <c:ptCount val="101"/>
                <c:pt idx="0">
                  <c:v>0.52</c:v>
                </c:pt>
                <c:pt idx="1">
                  <c:v>1.39</c:v>
                </c:pt>
                <c:pt idx="2">
                  <c:v>2.04</c:v>
                </c:pt>
                <c:pt idx="3">
                  <c:v>0.98</c:v>
                </c:pt>
                <c:pt idx="4">
                  <c:v>1.21</c:v>
                </c:pt>
                <c:pt idx="5">
                  <c:v>1.18</c:v>
                </c:pt>
                <c:pt idx="6">
                  <c:v>2.25</c:v>
                </c:pt>
                <c:pt idx="7">
                  <c:v>1.88</c:v>
                </c:pt>
                <c:pt idx="8">
                  <c:v>0.09</c:v>
                </c:pt>
                <c:pt idx="9">
                  <c:v>0.02</c:v>
                </c:pt>
                <c:pt idx="10">
                  <c:v>1.42</c:v>
                </c:pt>
                <c:pt idx="11">
                  <c:v>2.37</c:v>
                </c:pt>
                <c:pt idx="12">
                  <c:v>0.96</c:v>
                </c:pt>
                <c:pt idx="13">
                  <c:v>0.25</c:v>
                </c:pt>
                <c:pt idx="14">
                  <c:v>2.56</c:v>
                </c:pt>
                <c:pt idx="15">
                  <c:v>1.66</c:v>
                </c:pt>
                <c:pt idx="16">
                  <c:v>1.69</c:v>
                </c:pt>
                <c:pt idx="17">
                  <c:v>2</c:v>
                </c:pt>
                <c:pt idx="18">
                  <c:v>0.79</c:v>
                </c:pt>
                <c:pt idx="19">
                  <c:v>0.28999999999999998</c:v>
                </c:pt>
                <c:pt idx="20">
                  <c:v>0.17</c:v>
                </c:pt>
                <c:pt idx="21">
                  <c:v>0.11</c:v>
                </c:pt>
                <c:pt idx="22">
                  <c:v>0.05</c:v>
                </c:pt>
                <c:pt idx="23">
                  <c:v>0.28999999999999998</c:v>
                </c:pt>
                <c:pt idx="24">
                  <c:v>0.98</c:v>
                </c:pt>
                <c:pt idx="25">
                  <c:v>6.9</c:v>
                </c:pt>
                <c:pt idx="26">
                  <c:v>0.28000000000000003</c:v>
                </c:pt>
                <c:pt idx="27">
                  <c:v>5.23</c:v>
                </c:pt>
                <c:pt idx="28">
                  <c:v>0.32</c:v>
                </c:pt>
                <c:pt idx="29">
                  <c:v>1.57</c:v>
                </c:pt>
                <c:pt idx="30">
                  <c:v>0.31</c:v>
                </c:pt>
                <c:pt idx="31">
                  <c:v>0.01</c:v>
                </c:pt>
                <c:pt idx="32">
                  <c:v>0.01</c:v>
                </c:pt>
                <c:pt idx="33">
                  <c:v>2.2200000000000002</c:v>
                </c:pt>
                <c:pt idx="34">
                  <c:v>2.48</c:v>
                </c:pt>
                <c:pt idx="35">
                  <c:v>0.86</c:v>
                </c:pt>
                <c:pt idx="36">
                  <c:v>0.26</c:v>
                </c:pt>
                <c:pt idx="37">
                  <c:v>1.66</c:v>
                </c:pt>
                <c:pt idx="38">
                  <c:v>0.55000000000000004</c:v>
                </c:pt>
                <c:pt idx="39">
                  <c:v>0.21</c:v>
                </c:pt>
                <c:pt idx="40">
                  <c:v>3.39</c:v>
                </c:pt>
                <c:pt idx="41">
                  <c:v>1.19</c:v>
                </c:pt>
                <c:pt idx="42">
                  <c:v>0.52</c:v>
                </c:pt>
                <c:pt idx="43">
                  <c:v>1.32</c:v>
                </c:pt>
                <c:pt idx="44">
                  <c:v>0.73</c:v>
                </c:pt>
                <c:pt idx="45">
                  <c:v>11.92</c:v>
                </c:pt>
                <c:pt idx="46">
                  <c:v>1.63</c:v>
                </c:pt>
                <c:pt idx="47">
                  <c:v>1.44</c:v>
                </c:pt>
                <c:pt idx="48">
                  <c:v>1.1499999999999999</c:v>
                </c:pt>
                <c:pt idx="49">
                  <c:v>1.63</c:v>
                </c:pt>
              </c:numCache>
            </c:numRef>
          </c:xVal>
          <c:yVal>
            <c:numRef>
              <c:f>' correlation with C-b'!$F$2:$F$102</c:f>
              <c:numCache>
                <c:formatCode>General</c:formatCode>
                <c:ptCount val="101"/>
                <c:pt idx="0">
                  <c:v>1.1000000000000001</c:v>
                </c:pt>
                <c:pt idx="1">
                  <c:v>1</c:v>
                </c:pt>
                <c:pt idx="2">
                  <c:v>1</c:v>
                </c:pt>
                <c:pt idx="3">
                  <c:v>0.9</c:v>
                </c:pt>
                <c:pt idx="4">
                  <c:v>0.9</c:v>
                </c:pt>
                <c:pt idx="5">
                  <c:v>0.9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.2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.2</c:v>
                </c:pt>
                <c:pt idx="25">
                  <c:v>1.2</c:v>
                </c:pt>
                <c:pt idx="26">
                  <c:v>1.2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.2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0.9</c:v>
                </c:pt>
                <c:pt idx="42">
                  <c:v>0.9</c:v>
                </c:pt>
                <c:pt idx="43">
                  <c:v>0.9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0.18</c:v>
                </c:pt>
                <c:pt idx="52">
                  <c:v>0.14000000000000001</c:v>
                </c:pt>
                <c:pt idx="53">
                  <c:v>0.92</c:v>
                </c:pt>
                <c:pt idx="54">
                  <c:v>0.09</c:v>
                </c:pt>
                <c:pt idx="56">
                  <c:v>0.04</c:v>
                </c:pt>
                <c:pt idx="57">
                  <c:v>0.23</c:v>
                </c:pt>
                <c:pt idx="58">
                  <c:v>0.12</c:v>
                </c:pt>
                <c:pt idx="59">
                  <c:v>0.37</c:v>
                </c:pt>
                <c:pt idx="60">
                  <c:v>0.08</c:v>
                </c:pt>
                <c:pt idx="61">
                  <c:v>0.21</c:v>
                </c:pt>
                <c:pt idx="62">
                  <c:v>0.73</c:v>
                </c:pt>
                <c:pt idx="63">
                  <c:v>0.34</c:v>
                </c:pt>
                <c:pt idx="64">
                  <c:v>1.69</c:v>
                </c:pt>
                <c:pt idx="66">
                  <c:v>0.53</c:v>
                </c:pt>
                <c:pt idx="67">
                  <c:v>0.1</c:v>
                </c:pt>
                <c:pt idx="68">
                  <c:v>0.08</c:v>
                </c:pt>
                <c:pt idx="69">
                  <c:v>0.06</c:v>
                </c:pt>
                <c:pt idx="70">
                  <c:v>0.12</c:v>
                </c:pt>
                <c:pt idx="72">
                  <c:v>0.44</c:v>
                </c:pt>
                <c:pt idx="73">
                  <c:v>3.1</c:v>
                </c:pt>
                <c:pt idx="74">
                  <c:v>0.21</c:v>
                </c:pt>
                <c:pt idx="75">
                  <c:v>0.73</c:v>
                </c:pt>
                <c:pt idx="76">
                  <c:v>0.46</c:v>
                </c:pt>
                <c:pt idx="77">
                  <c:v>0.15</c:v>
                </c:pt>
                <c:pt idx="78">
                  <c:v>0.35</c:v>
                </c:pt>
                <c:pt idx="79">
                  <c:v>0.45</c:v>
                </c:pt>
                <c:pt idx="80">
                  <c:v>0.51</c:v>
                </c:pt>
                <c:pt idx="81">
                  <c:v>0.28000000000000003</c:v>
                </c:pt>
                <c:pt idx="82">
                  <c:v>0.49</c:v>
                </c:pt>
                <c:pt idx="83">
                  <c:v>0.47</c:v>
                </c:pt>
                <c:pt idx="84">
                  <c:v>0.01</c:v>
                </c:pt>
                <c:pt idx="85">
                  <c:v>0.06</c:v>
                </c:pt>
                <c:pt idx="86">
                  <c:v>0.6</c:v>
                </c:pt>
                <c:pt idx="87">
                  <c:v>0.92</c:v>
                </c:pt>
                <c:pt idx="88">
                  <c:v>0.67</c:v>
                </c:pt>
                <c:pt idx="89">
                  <c:v>0.45</c:v>
                </c:pt>
                <c:pt idx="90">
                  <c:v>7.0000000000000007E-2</c:v>
                </c:pt>
                <c:pt idx="91">
                  <c:v>0.54</c:v>
                </c:pt>
                <c:pt idx="92">
                  <c:v>0.12</c:v>
                </c:pt>
                <c:pt idx="93">
                  <c:v>0.22</c:v>
                </c:pt>
                <c:pt idx="94">
                  <c:v>0.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FA-457E-9548-FBA403350B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8096512"/>
        <c:axId val="298094944"/>
      </c:scatterChart>
      <c:valAx>
        <c:axId val="298096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8094944"/>
        <c:crosses val="autoZero"/>
        <c:crossBetween val="midCat"/>
      </c:valAx>
      <c:valAx>
        <c:axId val="298094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80965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ol vs mode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8228853989936342E-2"/>
          <c:y val="0.19486111111111112"/>
          <c:w val="0.84604370586273403"/>
          <c:h val="0.72088764946048411"/>
        </c:manualLayout>
      </c:layout>
      <c:scatterChart>
        <c:scatterStyle val="lineMarker"/>
        <c:varyColors val="0"/>
        <c:ser>
          <c:idx val="0"/>
          <c:order val="0"/>
          <c:tx>
            <c:strRef>
              <c:f>' correlation with C-b'!$F$1</c:f>
              <c:strCache>
                <c:ptCount val="1"/>
                <c:pt idx="0">
                  <c:v>control B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 correlation with C-b'!$D$2:$D$102</c:f>
              <c:numCache>
                <c:formatCode>General</c:formatCode>
                <c:ptCount val="101"/>
                <c:pt idx="0">
                  <c:v>0.46</c:v>
                </c:pt>
                <c:pt idx="1">
                  <c:v>1.7</c:v>
                </c:pt>
                <c:pt idx="2">
                  <c:v>3.59</c:v>
                </c:pt>
                <c:pt idx="3">
                  <c:v>4.8</c:v>
                </c:pt>
                <c:pt idx="4">
                  <c:v>0.63</c:v>
                </c:pt>
                <c:pt idx="5">
                  <c:v>0.27</c:v>
                </c:pt>
                <c:pt idx="6">
                  <c:v>0.22</c:v>
                </c:pt>
                <c:pt idx="7">
                  <c:v>0.06</c:v>
                </c:pt>
                <c:pt idx="8">
                  <c:v>0.15</c:v>
                </c:pt>
                <c:pt idx="9">
                  <c:v>45.27</c:v>
                </c:pt>
                <c:pt idx="10">
                  <c:v>2.69</c:v>
                </c:pt>
                <c:pt idx="11">
                  <c:v>10.78</c:v>
                </c:pt>
                <c:pt idx="12">
                  <c:v>37.44</c:v>
                </c:pt>
                <c:pt idx="13">
                  <c:v>5.46</c:v>
                </c:pt>
                <c:pt idx="14">
                  <c:v>6.84</c:v>
                </c:pt>
                <c:pt idx="15">
                  <c:v>7.77</c:v>
                </c:pt>
                <c:pt idx="16">
                  <c:v>19.329999999999998</c:v>
                </c:pt>
                <c:pt idx="17">
                  <c:v>0.22</c:v>
                </c:pt>
                <c:pt idx="18">
                  <c:v>42.9</c:v>
                </c:pt>
                <c:pt idx="19">
                  <c:v>17.97</c:v>
                </c:pt>
                <c:pt idx="20">
                  <c:v>33.86</c:v>
                </c:pt>
                <c:pt idx="21">
                  <c:v>0.46</c:v>
                </c:pt>
                <c:pt idx="22">
                  <c:v>2.0499999999999998</c:v>
                </c:pt>
                <c:pt idx="23">
                  <c:v>2.57</c:v>
                </c:pt>
                <c:pt idx="24">
                  <c:v>3.19</c:v>
                </c:pt>
                <c:pt idx="25">
                  <c:v>2.99</c:v>
                </c:pt>
                <c:pt idx="26">
                  <c:v>0.39</c:v>
                </c:pt>
                <c:pt idx="27">
                  <c:v>0.06</c:v>
                </c:pt>
                <c:pt idx="28">
                  <c:v>0.01</c:v>
                </c:pt>
                <c:pt idx="29">
                  <c:v>9.84</c:v>
                </c:pt>
                <c:pt idx="30">
                  <c:v>42.3</c:v>
                </c:pt>
                <c:pt idx="31">
                  <c:v>13.59</c:v>
                </c:pt>
                <c:pt idx="32">
                  <c:v>12.37</c:v>
                </c:pt>
                <c:pt idx="33">
                  <c:v>57.39</c:v>
                </c:pt>
                <c:pt idx="34">
                  <c:v>15.46</c:v>
                </c:pt>
                <c:pt idx="35">
                  <c:v>3.56</c:v>
                </c:pt>
                <c:pt idx="36">
                  <c:v>5.1100000000000003</c:v>
                </c:pt>
                <c:pt idx="37">
                  <c:v>1.85</c:v>
                </c:pt>
                <c:pt idx="38">
                  <c:v>1.89</c:v>
                </c:pt>
                <c:pt idx="39">
                  <c:v>1.04</c:v>
                </c:pt>
                <c:pt idx="40">
                  <c:v>11.27</c:v>
                </c:pt>
                <c:pt idx="41">
                  <c:v>6.35</c:v>
                </c:pt>
                <c:pt idx="42">
                  <c:v>11.46</c:v>
                </c:pt>
                <c:pt idx="43">
                  <c:v>11.24</c:v>
                </c:pt>
                <c:pt idx="44">
                  <c:v>2.34</c:v>
                </c:pt>
                <c:pt idx="45">
                  <c:v>1.69</c:v>
                </c:pt>
              </c:numCache>
            </c:numRef>
          </c:xVal>
          <c:yVal>
            <c:numRef>
              <c:f>' correlation with C-b'!$F$2:$F$102</c:f>
              <c:numCache>
                <c:formatCode>General</c:formatCode>
                <c:ptCount val="101"/>
                <c:pt idx="0">
                  <c:v>1.1000000000000001</c:v>
                </c:pt>
                <c:pt idx="1">
                  <c:v>1</c:v>
                </c:pt>
                <c:pt idx="2">
                  <c:v>1</c:v>
                </c:pt>
                <c:pt idx="3">
                  <c:v>0.9</c:v>
                </c:pt>
                <c:pt idx="4">
                  <c:v>0.9</c:v>
                </c:pt>
                <c:pt idx="5">
                  <c:v>0.9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.2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.2</c:v>
                </c:pt>
                <c:pt idx="25">
                  <c:v>1.2</c:v>
                </c:pt>
                <c:pt idx="26">
                  <c:v>1.2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.2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0.9</c:v>
                </c:pt>
                <c:pt idx="42">
                  <c:v>0.9</c:v>
                </c:pt>
                <c:pt idx="43">
                  <c:v>0.9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0.18</c:v>
                </c:pt>
                <c:pt idx="52">
                  <c:v>0.14000000000000001</c:v>
                </c:pt>
                <c:pt idx="53">
                  <c:v>0.92</c:v>
                </c:pt>
                <c:pt idx="54">
                  <c:v>0.09</c:v>
                </c:pt>
                <c:pt idx="56">
                  <c:v>0.04</c:v>
                </c:pt>
                <c:pt idx="57">
                  <c:v>0.23</c:v>
                </c:pt>
                <c:pt idx="58">
                  <c:v>0.12</c:v>
                </c:pt>
                <c:pt idx="59">
                  <c:v>0.37</c:v>
                </c:pt>
                <c:pt idx="60">
                  <c:v>0.08</c:v>
                </c:pt>
                <c:pt idx="61">
                  <c:v>0.21</c:v>
                </c:pt>
                <c:pt idx="62">
                  <c:v>0.73</c:v>
                </c:pt>
                <c:pt idx="63">
                  <c:v>0.34</c:v>
                </c:pt>
                <c:pt idx="64">
                  <c:v>1.69</c:v>
                </c:pt>
                <c:pt idx="66">
                  <c:v>0.53</c:v>
                </c:pt>
                <c:pt idx="67">
                  <c:v>0.1</c:v>
                </c:pt>
                <c:pt idx="68">
                  <c:v>0.08</c:v>
                </c:pt>
                <c:pt idx="69">
                  <c:v>0.06</c:v>
                </c:pt>
                <c:pt idx="70">
                  <c:v>0.12</c:v>
                </c:pt>
                <c:pt idx="72">
                  <c:v>0.44</c:v>
                </c:pt>
                <c:pt idx="73">
                  <c:v>3.1</c:v>
                </c:pt>
                <c:pt idx="74">
                  <c:v>0.21</c:v>
                </c:pt>
                <c:pt idx="75">
                  <c:v>0.73</c:v>
                </c:pt>
                <c:pt idx="76">
                  <c:v>0.46</c:v>
                </c:pt>
                <c:pt idx="77">
                  <c:v>0.15</c:v>
                </c:pt>
                <c:pt idx="78">
                  <c:v>0.35</c:v>
                </c:pt>
                <c:pt idx="79">
                  <c:v>0.45</c:v>
                </c:pt>
                <c:pt idx="80">
                  <c:v>0.51</c:v>
                </c:pt>
                <c:pt idx="81">
                  <c:v>0.28000000000000003</c:v>
                </c:pt>
                <c:pt idx="82">
                  <c:v>0.49</c:v>
                </c:pt>
                <c:pt idx="83">
                  <c:v>0.47</c:v>
                </c:pt>
                <c:pt idx="84">
                  <c:v>0.01</c:v>
                </c:pt>
                <c:pt idx="85">
                  <c:v>0.06</c:v>
                </c:pt>
                <c:pt idx="86">
                  <c:v>0.6</c:v>
                </c:pt>
                <c:pt idx="87">
                  <c:v>0.92</c:v>
                </c:pt>
                <c:pt idx="88">
                  <c:v>0.67</c:v>
                </c:pt>
                <c:pt idx="89">
                  <c:v>0.45</c:v>
                </c:pt>
                <c:pt idx="90">
                  <c:v>7.0000000000000007E-2</c:v>
                </c:pt>
                <c:pt idx="91">
                  <c:v>0.54</c:v>
                </c:pt>
                <c:pt idx="92">
                  <c:v>0.12</c:v>
                </c:pt>
                <c:pt idx="93">
                  <c:v>0.22</c:v>
                </c:pt>
                <c:pt idx="94">
                  <c:v>0.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D7-4211-9839-0F82F371D6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8093376"/>
        <c:axId val="298094552"/>
      </c:scatterChart>
      <c:valAx>
        <c:axId val="298093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8094552"/>
        <c:crosses val="autoZero"/>
        <c:crossBetween val="midCat"/>
      </c:valAx>
      <c:valAx>
        <c:axId val="298094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8093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ld B vs mil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 correlation with C-b'!$G$1</c:f>
              <c:strCache>
                <c:ptCount val="1"/>
                <c:pt idx="0">
                  <c:v>mild B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 correlation with C-b'!$C$2:$C$102</c:f>
              <c:numCache>
                <c:formatCode>General</c:formatCode>
                <c:ptCount val="101"/>
                <c:pt idx="0">
                  <c:v>0.19</c:v>
                </c:pt>
                <c:pt idx="1">
                  <c:v>0.27</c:v>
                </c:pt>
                <c:pt idx="2">
                  <c:v>8.51</c:v>
                </c:pt>
                <c:pt idx="3">
                  <c:v>2.2400000000000002</c:v>
                </c:pt>
                <c:pt idx="4">
                  <c:v>12.88</c:v>
                </c:pt>
                <c:pt idx="5">
                  <c:v>0.63</c:v>
                </c:pt>
                <c:pt idx="6">
                  <c:v>0.66</c:v>
                </c:pt>
                <c:pt idx="7">
                  <c:v>16.27</c:v>
                </c:pt>
                <c:pt idx="8">
                  <c:v>3.23</c:v>
                </c:pt>
                <c:pt idx="9">
                  <c:v>1.08</c:v>
                </c:pt>
                <c:pt idx="10">
                  <c:v>0.98</c:v>
                </c:pt>
                <c:pt idx="11">
                  <c:v>0.76</c:v>
                </c:pt>
                <c:pt idx="12">
                  <c:v>0.46</c:v>
                </c:pt>
              </c:numCache>
            </c:numRef>
          </c:xVal>
          <c:yVal>
            <c:numRef>
              <c:f>' correlation with C-b'!$G$2:$G$102</c:f>
              <c:numCache>
                <c:formatCode>General</c:formatCode>
                <c:ptCount val="101"/>
                <c:pt idx="0">
                  <c:v>4.5</c:v>
                </c:pt>
                <c:pt idx="1">
                  <c:v>4</c:v>
                </c:pt>
                <c:pt idx="2">
                  <c:v>3</c:v>
                </c:pt>
                <c:pt idx="3">
                  <c:v>3.5</c:v>
                </c:pt>
                <c:pt idx="4">
                  <c:v>5</c:v>
                </c:pt>
                <c:pt idx="5">
                  <c:v>4</c:v>
                </c:pt>
                <c:pt idx="6">
                  <c:v>3.5</c:v>
                </c:pt>
                <c:pt idx="7">
                  <c:v>4</c:v>
                </c:pt>
                <c:pt idx="8">
                  <c:v>3.5</c:v>
                </c:pt>
                <c:pt idx="9">
                  <c:v>3</c:v>
                </c:pt>
                <c:pt idx="10">
                  <c:v>3</c:v>
                </c:pt>
                <c:pt idx="11">
                  <c:v>4</c:v>
                </c:pt>
                <c:pt idx="12">
                  <c:v>3.5</c:v>
                </c:pt>
                <c:pt idx="13">
                  <c:v>4</c:v>
                </c:pt>
                <c:pt idx="14">
                  <c:v>4</c:v>
                </c:pt>
                <c:pt idx="15">
                  <c:v>3.5</c:v>
                </c:pt>
                <c:pt idx="16">
                  <c:v>4</c:v>
                </c:pt>
                <c:pt idx="17">
                  <c:v>3.5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3</c:v>
                </c:pt>
                <c:pt idx="29">
                  <c:v>3</c:v>
                </c:pt>
                <c:pt idx="30">
                  <c:v>4</c:v>
                </c:pt>
                <c:pt idx="31">
                  <c:v>3.5</c:v>
                </c:pt>
                <c:pt idx="32">
                  <c:v>4</c:v>
                </c:pt>
                <c:pt idx="33">
                  <c:v>2.5</c:v>
                </c:pt>
                <c:pt idx="34">
                  <c:v>3</c:v>
                </c:pt>
                <c:pt idx="35">
                  <c:v>3.5</c:v>
                </c:pt>
                <c:pt idx="36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67-40C7-A035-94AE9B5A18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8093768"/>
        <c:axId val="298094160"/>
      </c:scatterChart>
      <c:valAx>
        <c:axId val="298093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8094160"/>
        <c:crosses val="autoZero"/>
        <c:crossBetween val="midCat"/>
      </c:valAx>
      <c:valAx>
        <c:axId val="298094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8093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9.xml"/><Relationship Id="rId3" Type="http://schemas.openxmlformats.org/officeDocument/2006/relationships/chart" Target="../charts/chart4.xml"/><Relationship Id="rId7" Type="http://schemas.openxmlformats.org/officeDocument/2006/relationships/chart" Target="../charts/chart8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Relationship Id="rId9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9</xdr:row>
      <xdr:rowOff>0</xdr:rowOff>
    </xdr:from>
    <xdr:to>
      <xdr:col>19</xdr:col>
      <xdr:colOff>19050</xdr:colOff>
      <xdr:row>35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28600</xdr:colOff>
      <xdr:row>0</xdr:row>
      <xdr:rowOff>157162</xdr:rowOff>
    </xdr:from>
    <xdr:to>
      <xdr:col>21</xdr:col>
      <xdr:colOff>152400</xdr:colOff>
      <xdr:row>16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266699</xdr:colOff>
      <xdr:row>0</xdr:row>
      <xdr:rowOff>90487</xdr:rowOff>
    </xdr:from>
    <xdr:to>
      <xdr:col>26</xdr:col>
      <xdr:colOff>561974</xdr:colOff>
      <xdr:row>15</xdr:row>
      <xdr:rowOff>857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71450</xdr:colOff>
      <xdr:row>1</xdr:row>
      <xdr:rowOff>80962</xdr:rowOff>
    </xdr:from>
    <xdr:to>
      <xdr:col>14</xdr:col>
      <xdr:colOff>533399</xdr:colOff>
      <xdr:row>15</xdr:row>
      <xdr:rowOff>1571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171450</xdr:colOff>
      <xdr:row>32</xdr:row>
      <xdr:rowOff>176212</xdr:rowOff>
    </xdr:from>
    <xdr:to>
      <xdr:col>21</xdr:col>
      <xdr:colOff>133349</xdr:colOff>
      <xdr:row>47</xdr:row>
      <xdr:rowOff>6191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238125</xdr:colOff>
      <xdr:row>16</xdr:row>
      <xdr:rowOff>119062</xdr:rowOff>
    </xdr:from>
    <xdr:to>
      <xdr:col>26</xdr:col>
      <xdr:colOff>395286</xdr:colOff>
      <xdr:row>31</xdr:row>
      <xdr:rowOff>1714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590550</xdr:colOff>
      <xdr:row>16</xdr:row>
      <xdr:rowOff>147637</xdr:rowOff>
    </xdr:from>
    <xdr:to>
      <xdr:col>15</xdr:col>
      <xdr:colOff>533400</xdr:colOff>
      <xdr:row>31</xdr:row>
      <xdr:rowOff>333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581024</xdr:colOff>
      <xdr:row>16</xdr:row>
      <xdr:rowOff>119062</xdr:rowOff>
    </xdr:from>
    <xdr:to>
      <xdr:col>21</xdr:col>
      <xdr:colOff>171449</xdr:colOff>
      <xdr:row>31</xdr:row>
      <xdr:rowOff>476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571500</xdr:colOff>
      <xdr:row>32</xdr:row>
      <xdr:rowOff>176212</xdr:rowOff>
    </xdr:from>
    <xdr:to>
      <xdr:col>16</xdr:col>
      <xdr:colOff>66676</xdr:colOff>
      <xdr:row>47</xdr:row>
      <xdr:rowOff>6191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1</xdr:col>
      <xdr:colOff>361950</xdr:colOff>
      <xdr:row>32</xdr:row>
      <xdr:rowOff>166687</xdr:rowOff>
    </xdr:from>
    <xdr:to>
      <xdr:col>26</xdr:col>
      <xdr:colOff>314324</xdr:colOff>
      <xdr:row>47</xdr:row>
      <xdr:rowOff>52387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275"/>
  <sheetViews>
    <sheetView tabSelected="1" workbookViewId="0">
      <selection activeCell="I154" sqref="I154:I190"/>
    </sheetView>
  </sheetViews>
  <sheetFormatPr defaultRowHeight="14.5" x14ac:dyDescent="0.35"/>
  <cols>
    <col min="8" max="8" width="14.7265625" customWidth="1"/>
    <col min="9" max="9" width="12.26953125" customWidth="1"/>
  </cols>
  <sheetData>
    <row r="1" spans="1:33" ht="15" thickBot="1" x14ac:dyDescent="0.4">
      <c r="B1" s="27" t="s">
        <v>45</v>
      </c>
      <c r="C1" s="62" t="s">
        <v>35</v>
      </c>
      <c r="D1" s="61" t="s">
        <v>14</v>
      </c>
      <c r="E1" s="62">
        <v>40</v>
      </c>
      <c r="F1" s="82" t="s">
        <v>36</v>
      </c>
      <c r="I1" t="s">
        <v>312</v>
      </c>
    </row>
    <row r="2" spans="1:33" ht="15.5" thickTop="1" thickBot="1" x14ac:dyDescent="0.4">
      <c r="A2" s="79"/>
      <c r="B2" s="1" t="s">
        <v>44</v>
      </c>
      <c r="C2" s="80" t="s">
        <v>40</v>
      </c>
      <c r="D2" s="81" t="s">
        <v>5</v>
      </c>
      <c r="E2" s="80">
        <v>60</v>
      </c>
      <c r="F2" s="2" t="s">
        <v>36</v>
      </c>
      <c r="G2" s="23"/>
      <c r="H2" s="42"/>
      <c r="I2">
        <v>1.1000000000000001</v>
      </c>
    </row>
    <row r="3" spans="1:33" ht="15" thickBot="1" x14ac:dyDescent="0.4">
      <c r="B3" s="3" t="s">
        <v>34</v>
      </c>
      <c r="C3" s="62" t="s">
        <v>35</v>
      </c>
      <c r="D3" s="61" t="s">
        <v>5</v>
      </c>
      <c r="E3" s="62">
        <v>50</v>
      </c>
      <c r="F3" s="6" t="s">
        <v>36</v>
      </c>
      <c r="G3" s="25"/>
      <c r="I3">
        <v>1</v>
      </c>
      <c r="K3">
        <f>AVERAGE(I2:I52)</f>
        <v>1.0098039215686274</v>
      </c>
    </row>
    <row r="4" spans="1:33" ht="15" thickBot="1" x14ac:dyDescent="0.4">
      <c r="B4" s="3" t="s">
        <v>46</v>
      </c>
      <c r="C4" s="62" t="s">
        <v>40</v>
      </c>
      <c r="D4" s="61" t="s">
        <v>28</v>
      </c>
      <c r="E4" s="62">
        <v>55</v>
      </c>
      <c r="F4" s="6" t="s">
        <v>36</v>
      </c>
      <c r="G4" s="25"/>
      <c r="I4">
        <v>1</v>
      </c>
      <c r="K4">
        <f>_xlfn.STDEV.P(I2:I52)</f>
        <v>7.2097162003334228E-2</v>
      </c>
    </row>
    <row r="5" spans="1:33" ht="15" thickBot="1" x14ac:dyDescent="0.4">
      <c r="B5" s="3" t="s">
        <v>47</v>
      </c>
      <c r="C5" s="62" t="s">
        <v>40</v>
      </c>
      <c r="D5" s="61" t="s">
        <v>5</v>
      </c>
      <c r="E5" s="62">
        <v>65</v>
      </c>
      <c r="F5" s="6" t="s">
        <v>36</v>
      </c>
      <c r="G5" s="25"/>
      <c r="I5">
        <v>0.9</v>
      </c>
    </row>
    <row r="6" spans="1:33" ht="15" thickBot="1" x14ac:dyDescent="0.4">
      <c r="B6" s="3" t="s">
        <v>48</v>
      </c>
      <c r="C6" s="62" t="s">
        <v>40</v>
      </c>
      <c r="D6" s="61" t="s">
        <v>22</v>
      </c>
      <c r="E6" s="62">
        <v>48</v>
      </c>
      <c r="F6" s="6" t="s">
        <v>36</v>
      </c>
      <c r="G6" s="25"/>
      <c r="I6">
        <v>0.9</v>
      </c>
    </row>
    <row r="7" spans="1:33" ht="15" thickBot="1" x14ac:dyDescent="0.4">
      <c r="B7" s="3" t="s">
        <v>49</v>
      </c>
      <c r="C7" s="62" t="s">
        <v>35</v>
      </c>
      <c r="D7" s="61" t="s">
        <v>5</v>
      </c>
      <c r="E7" s="62">
        <v>30</v>
      </c>
      <c r="F7" s="6" t="s">
        <v>36</v>
      </c>
      <c r="G7" s="25"/>
      <c r="I7">
        <v>0.9</v>
      </c>
    </row>
    <row r="8" spans="1:33" ht="15" thickBot="1" x14ac:dyDescent="0.4">
      <c r="B8" s="3" t="s">
        <v>50</v>
      </c>
      <c r="C8" s="62" t="s">
        <v>35</v>
      </c>
      <c r="D8" s="61" t="s">
        <v>7</v>
      </c>
      <c r="E8" s="62">
        <v>29</v>
      </c>
      <c r="F8" s="6" t="s">
        <v>36</v>
      </c>
      <c r="G8" s="25"/>
      <c r="I8">
        <v>1</v>
      </c>
    </row>
    <row r="9" spans="1:33" ht="15" thickBot="1" x14ac:dyDescent="0.4">
      <c r="B9" s="3" t="s">
        <v>51</v>
      </c>
      <c r="C9" s="62" t="s">
        <v>40</v>
      </c>
      <c r="D9" s="61" t="s">
        <v>3</v>
      </c>
      <c r="E9" s="62">
        <v>50</v>
      </c>
      <c r="F9" s="6" t="s">
        <v>36</v>
      </c>
      <c r="G9" s="25"/>
      <c r="I9">
        <v>1</v>
      </c>
    </row>
    <row r="10" spans="1:33" ht="15" thickBot="1" x14ac:dyDescent="0.4">
      <c r="B10" s="3" t="s">
        <v>52</v>
      </c>
      <c r="C10" s="62" t="s">
        <v>40</v>
      </c>
      <c r="D10" s="61" t="s">
        <v>5</v>
      </c>
      <c r="E10" s="62">
        <v>50</v>
      </c>
      <c r="F10" s="6" t="s">
        <v>36</v>
      </c>
      <c r="G10" s="25"/>
      <c r="I10">
        <v>1</v>
      </c>
    </row>
    <row r="11" spans="1:33" ht="15" thickBot="1" x14ac:dyDescent="0.4">
      <c r="B11" s="3" t="s">
        <v>53</v>
      </c>
      <c r="C11" s="62" t="s">
        <v>35</v>
      </c>
      <c r="D11" s="61" t="s">
        <v>5</v>
      </c>
      <c r="E11" s="62">
        <v>40</v>
      </c>
      <c r="F11" s="6" t="s">
        <v>36</v>
      </c>
      <c r="G11" s="25"/>
      <c r="I11">
        <v>1</v>
      </c>
    </row>
    <row r="12" spans="1:33" ht="15" thickBot="1" x14ac:dyDescent="0.4">
      <c r="B12" s="3" t="s">
        <v>54</v>
      </c>
      <c r="C12" s="62" t="s">
        <v>35</v>
      </c>
      <c r="D12" s="61" t="s">
        <v>7</v>
      </c>
      <c r="E12" s="62">
        <v>35</v>
      </c>
      <c r="F12" s="6" t="s">
        <v>36</v>
      </c>
      <c r="G12" s="25"/>
      <c r="I12">
        <v>1</v>
      </c>
      <c r="Y12" s="32"/>
      <c r="Z12" s="29" t="s">
        <v>97</v>
      </c>
      <c r="AA12" s="30" t="s">
        <v>98</v>
      </c>
      <c r="AB12" s="30" t="s">
        <v>95</v>
      </c>
      <c r="AC12" s="30" t="s">
        <v>94</v>
      </c>
      <c r="AD12" s="30" t="s">
        <v>92</v>
      </c>
      <c r="AE12" s="30" t="s">
        <v>96</v>
      </c>
      <c r="AF12" s="30" t="s">
        <v>100</v>
      </c>
      <c r="AG12" s="31" t="s">
        <v>99</v>
      </c>
    </row>
    <row r="13" spans="1:33" ht="15" thickBot="1" x14ac:dyDescent="0.4">
      <c r="B13" s="3" t="s">
        <v>55</v>
      </c>
      <c r="C13" s="62" t="s">
        <v>40</v>
      </c>
      <c r="D13" s="61" t="s">
        <v>14</v>
      </c>
      <c r="E13" s="62">
        <v>61</v>
      </c>
      <c r="F13" s="6" t="s">
        <v>36</v>
      </c>
      <c r="G13" s="25"/>
      <c r="I13">
        <v>1</v>
      </c>
      <c r="J13" s="83"/>
      <c r="K13" s="84" t="s">
        <v>97</v>
      </c>
      <c r="L13" s="85" t="s">
        <v>98</v>
      </c>
      <c r="M13" s="85" t="s">
        <v>95</v>
      </c>
      <c r="N13" s="85" t="s">
        <v>94</v>
      </c>
      <c r="O13" s="85" t="s">
        <v>92</v>
      </c>
      <c r="P13" s="85" t="s">
        <v>96</v>
      </c>
      <c r="Q13" s="85" t="s">
        <v>100</v>
      </c>
      <c r="R13" s="86" t="s">
        <v>99</v>
      </c>
      <c r="Y13" s="32" t="s">
        <v>101</v>
      </c>
      <c r="Z13" s="33">
        <v>2</v>
      </c>
      <c r="AA13" s="34">
        <v>0</v>
      </c>
      <c r="AB13" s="34">
        <v>4</v>
      </c>
      <c r="AC13" s="34">
        <v>17</v>
      </c>
      <c r="AD13" s="34">
        <v>5</v>
      </c>
      <c r="AE13" s="34">
        <v>1</v>
      </c>
      <c r="AF13" s="34">
        <v>8</v>
      </c>
      <c r="AG13" s="35">
        <v>37</v>
      </c>
    </row>
    <row r="14" spans="1:33" ht="15" thickBot="1" x14ac:dyDescent="0.4">
      <c r="B14" s="3" t="s">
        <v>37</v>
      </c>
      <c r="C14" s="62" t="s">
        <v>35</v>
      </c>
      <c r="D14" s="61" t="s">
        <v>22</v>
      </c>
      <c r="E14" s="62">
        <v>48</v>
      </c>
      <c r="F14" s="6" t="s">
        <v>36</v>
      </c>
      <c r="G14" s="25"/>
      <c r="I14">
        <v>1</v>
      </c>
      <c r="J14" s="83" t="s">
        <v>101</v>
      </c>
      <c r="K14" s="87">
        <v>2</v>
      </c>
      <c r="L14" s="88">
        <v>0</v>
      </c>
      <c r="M14" s="88">
        <v>4</v>
      </c>
      <c r="N14" s="88">
        <v>17</v>
      </c>
      <c r="O14" s="88">
        <v>5</v>
      </c>
      <c r="P14" s="88">
        <v>1</v>
      </c>
      <c r="Q14" s="88">
        <v>8</v>
      </c>
      <c r="R14" s="89">
        <v>37</v>
      </c>
      <c r="Y14" s="32" t="s">
        <v>102</v>
      </c>
      <c r="Z14" s="33">
        <v>5</v>
      </c>
      <c r="AA14" s="34">
        <v>2</v>
      </c>
      <c r="AB14" s="34">
        <v>11</v>
      </c>
      <c r="AC14" s="34">
        <v>39</v>
      </c>
      <c r="AD14" s="34">
        <v>8</v>
      </c>
      <c r="AE14" s="34">
        <v>4</v>
      </c>
      <c r="AF14" s="34">
        <v>15</v>
      </c>
      <c r="AG14" s="35">
        <v>84</v>
      </c>
    </row>
    <row r="15" spans="1:33" ht="15.5" thickTop="1" thickBot="1" x14ac:dyDescent="0.4">
      <c r="B15" s="3" t="s">
        <v>56</v>
      </c>
      <c r="C15" s="62" t="s">
        <v>35</v>
      </c>
      <c r="D15" s="61" t="s">
        <v>3</v>
      </c>
      <c r="E15" s="62">
        <v>28</v>
      </c>
      <c r="F15" s="6" t="s">
        <v>36</v>
      </c>
      <c r="G15" s="25"/>
      <c r="I15">
        <v>1</v>
      </c>
      <c r="J15" s="83" t="s">
        <v>102</v>
      </c>
      <c r="K15" s="87">
        <v>5</v>
      </c>
      <c r="L15" s="88">
        <v>2</v>
      </c>
      <c r="M15" s="88">
        <v>11</v>
      </c>
      <c r="N15" s="88">
        <v>39</v>
      </c>
      <c r="O15" s="88">
        <v>8</v>
      </c>
      <c r="P15" s="88">
        <v>4</v>
      </c>
      <c r="Q15" s="88">
        <v>15</v>
      </c>
      <c r="R15" s="89">
        <v>84</v>
      </c>
      <c r="Y15" s="36" t="s">
        <v>2</v>
      </c>
      <c r="Z15" s="37">
        <v>2</v>
      </c>
      <c r="AA15" s="38">
        <v>0</v>
      </c>
      <c r="AB15" s="38">
        <v>8</v>
      </c>
      <c r="AC15" s="38">
        <v>54</v>
      </c>
      <c r="AD15" s="38">
        <v>14</v>
      </c>
      <c r="AE15" s="38">
        <v>4</v>
      </c>
      <c r="AF15" s="38">
        <v>19</v>
      </c>
      <c r="AG15" s="39">
        <v>101</v>
      </c>
    </row>
    <row r="16" spans="1:33" ht="15.5" thickTop="1" thickBot="1" x14ac:dyDescent="0.4">
      <c r="B16" s="3" t="s">
        <v>57</v>
      </c>
      <c r="C16" s="62" t="s">
        <v>40</v>
      </c>
      <c r="D16" s="61" t="s">
        <v>58</v>
      </c>
      <c r="E16" s="62">
        <v>25</v>
      </c>
      <c r="F16" s="6" t="s">
        <v>36</v>
      </c>
      <c r="G16" s="25"/>
      <c r="I16">
        <v>1</v>
      </c>
      <c r="J16" s="90" t="s">
        <v>2</v>
      </c>
      <c r="K16" s="91">
        <v>2</v>
      </c>
      <c r="L16" s="92">
        <v>0</v>
      </c>
      <c r="M16" s="92">
        <v>8</v>
      </c>
      <c r="N16" s="92">
        <v>54</v>
      </c>
      <c r="O16" s="92">
        <v>14</v>
      </c>
      <c r="P16" s="92">
        <v>4</v>
      </c>
      <c r="Q16" s="92">
        <v>19</v>
      </c>
      <c r="R16" s="93">
        <v>101</v>
      </c>
    </row>
    <row r="17" spans="2:9" ht="15" thickBot="1" x14ac:dyDescent="0.4">
      <c r="B17" s="3" t="s">
        <v>59</v>
      </c>
      <c r="C17" s="62" t="s">
        <v>35</v>
      </c>
      <c r="D17" s="61" t="s">
        <v>60</v>
      </c>
      <c r="E17" s="62">
        <v>39</v>
      </c>
      <c r="F17" s="6" t="s">
        <v>36</v>
      </c>
      <c r="G17" s="25"/>
      <c r="I17">
        <v>1.2</v>
      </c>
    </row>
    <row r="18" spans="2:9" ht="15" thickBot="1" x14ac:dyDescent="0.4">
      <c r="B18" s="3" t="s">
        <v>61</v>
      </c>
      <c r="C18" s="62" t="s">
        <v>40</v>
      </c>
      <c r="D18" s="61" t="s">
        <v>5</v>
      </c>
      <c r="E18" s="62">
        <v>44</v>
      </c>
      <c r="F18" s="6" t="s">
        <v>36</v>
      </c>
      <c r="G18" s="25"/>
      <c r="I18">
        <v>1</v>
      </c>
    </row>
    <row r="19" spans="2:9" ht="15" thickBot="1" x14ac:dyDescent="0.4">
      <c r="B19" s="3" t="s">
        <v>62</v>
      </c>
      <c r="C19" s="62" t="s">
        <v>35</v>
      </c>
      <c r="D19" s="61" t="s">
        <v>63</v>
      </c>
      <c r="E19" s="62">
        <v>25</v>
      </c>
      <c r="F19" s="6" t="s">
        <v>36</v>
      </c>
      <c r="G19" s="25"/>
      <c r="I19">
        <v>1</v>
      </c>
    </row>
    <row r="20" spans="2:9" ht="15" thickBot="1" x14ac:dyDescent="0.4">
      <c r="B20" s="3" t="s">
        <v>64</v>
      </c>
      <c r="C20" s="62" t="s">
        <v>35</v>
      </c>
      <c r="D20" s="61" t="s">
        <v>14</v>
      </c>
      <c r="E20" s="62">
        <v>50</v>
      </c>
      <c r="F20" s="6" t="s">
        <v>36</v>
      </c>
      <c r="G20" s="25"/>
      <c r="I20">
        <v>1</v>
      </c>
    </row>
    <row r="21" spans="2:9" ht="15" thickBot="1" x14ac:dyDescent="0.4">
      <c r="B21" s="3" t="s">
        <v>65</v>
      </c>
      <c r="C21" s="62" t="s">
        <v>40</v>
      </c>
      <c r="D21" s="61" t="s">
        <v>13</v>
      </c>
      <c r="E21" s="62">
        <v>45</v>
      </c>
      <c r="F21" s="6" t="s">
        <v>36</v>
      </c>
      <c r="G21" s="25"/>
      <c r="I21">
        <v>1</v>
      </c>
    </row>
    <row r="22" spans="2:9" ht="15" thickBot="1" x14ac:dyDescent="0.4">
      <c r="B22" s="3" t="s">
        <v>66</v>
      </c>
      <c r="C22" s="62" t="s">
        <v>40</v>
      </c>
      <c r="D22" s="61" t="s">
        <v>22</v>
      </c>
      <c r="E22" s="62">
        <v>30</v>
      </c>
      <c r="F22" s="6" t="s">
        <v>36</v>
      </c>
      <c r="G22" s="25"/>
      <c r="I22">
        <v>1</v>
      </c>
    </row>
    <row r="23" spans="2:9" ht="15" thickBot="1" x14ac:dyDescent="0.4">
      <c r="B23" s="3" t="s">
        <v>67</v>
      </c>
      <c r="C23" s="62" t="s">
        <v>35</v>
      </c>
      <c r="D23" s="61" t="s">
        <v>13</v>
      </c>
      <c r="E23" s="62">
        <v>79</v>
      </c>
      <c r="F23" s="6" t="s">
        <v>36</v>
      </c>
      <c r="G23" s="25"/>
      <c r="I23">
        <v>1</v>
      </c>
    </row>
    <row r="24" spans="2:9" ht="15" thickBot="1" x14ac:dyDescent="0.4">
      <c r="B24" s="3" t="s">
        <v>68</v>
      </c>
      <c r="C24" s="62" t="s">
        <v>40</v>
      </c>
      <c r="D24" s="61" t="s">
        <v>7</v>
      </c>
      <c r="E24" s="62">
        <v>40</v>
      </c>
      <c r="F24" s="6" t="s">
        <v>36</v>
      </c>
      <c r="G24" s="25"/>
      <c r="I24">
        <v>1</v>
      </c>
    </row>
    <row r="25" spans="2:9" ht="15" thickBot="1" x14ac:dyDescent="0.4">
      <c r="B25" s="3" t="s">
        <v>38</v>
      </c>
      <c r="C25" s="62" t="s">
        <v>35</v>
      </c>
      <c r="D25" s="61" t="s">
        <v>9</v>
      </c>
      <c r="E25" s="62">
        <v>30</v>
      </c>
      <c r="F25" s="6" t="s">
        <v>36</v>
      </c>
      <c r="G25" s="25"/>
      <c r="I25">
        <v>1</v>
      </c>
    </row>
    <row r="26" spans="2:9" ht="15" thickBot="1" x14ac:dyDescent="0.4">
      <c r="B26" s="3" t="s">
        <v>69</v>
      </c>
      <c r="C26" s="62" t="s">
        <v>40</v>
      </c>
      <c r="D26" s="61" t="s">
        <v>6</v>
      </c>
      <c r="E26" s="62">
        <v>49</v>
      </c>
      <c r="F26" s="6" t="s">
        <v>36</v>
      </c>
      <c r="G26" s="25"/>
      <c r="I26">
        <v>1.2</v>
      </c>
    </row>
    <row r="27" spans="2:9" ht="15" thickBot="1" x14ac:dyDescent="0.4">
      <c r="B27" s="3" t="s">
        <v>70</v>
      </c>
      <c r="C27" s="62" t="s">
        <v>40</v>
      </c>
      <c r="D27" s="61" t="s">
        <v>5</v>
      </c>
      <c r="E27" s="62">
        <v>30</v>
      </c>
      <c r="F27" s="6" t="s">
        <v>36</v>
      </c>
      <c r="G27" s="25"/>
      <c r="I27">
        <v>1.2</v>
      </c>
    </row>
    <row r="28" spans="2:9" ht="15" thickBot="1" x14ac:dyDescent="0.4">
      <c r="B28" s="3" t="s">
        <v>71</v>
      </c>
      <c r="C28" s="62" t="s">
        <v>40</v>
      </c>
      <c r="D28" s="61" t="s">
        <v>5</v>
      </c>
      <c r="E28" s="62">
        <v>62</v>
      </c>
      <c r="F28" s="6" t="s">
        <v>36</v>
      </c>
      <c r="G28" s="25"/>
      <c r="I28">
        <v>1.2</v>
      </c>
    </row>
    <row r="29" spans="2:9" ht="15" thickBot="1" x14ac:dyDescent="0.4">
      <c r="B29" s="3" t="s">
        <v>72</v>
      </c>
      <c r="C29" s="62" t="s">
        <v>35</v>
      </c>
      <c r="D29" s="61" t="s">
        <v>5</v>
      </c>
      <c r="E29" s="62">
        <v>30</v>
      </c>
      <c r="F29" s="6" t="s">
        <v>36</v>
      </c>
      <c r="G29" s="25"/>
      <c r="I29">
        <v>1</v>
      </c>
    </row>
    <row r="30" spans="2:9" ht="15" thickBot="1" x14ac:dyDescent="0.4">
      <c r="B30" s="3" t="s">
        <v>73</v>
      </c>
      <c r="C30" s="62" t="s">
        <v>35</v>
      </c>
      <c r="D30" s="61" t="s">
        <v>12</v>
      </c>
      <c r="E30" s="62">
        <v>45</v>
      </c>
      <c r="F30" s="6" t="s">
        <v>36</v>
      </c>
      <c r="G30" s="25"/>
      <c r="I30">
        <v>1</v>
      </c>
    </row>
    <row r="31" spans="2:9" ht="15" thickBot="1" x14ac:dyDescent="0.4">
      <c r="B31" s="3" t="s">
        <v>74</v>
      </c>
      <c r="C31" s="62" t="s">
        <v>40</v>
      </c>
      <c r="D31" s="61" t="s">
        <v>5</v>
      </c>
      <c r="E31" s="62">
        <v>45</v>
      </c>
      <c r="F31" s="6" t="s">
        <v>36</v>
      </c>
      <c r="G31" s="25"/>
      <c r="I31">
        <v>1</v>
      </c>
    </row>
    <row r="32" spans="2:9" ht="15" thickBot="1" x14ac:dyDescent="0.4">
      <c r="B32" s="3" t="s">
        <v>75</v>
      </c>
      <c r="C32" s="62" t="s">
        <v>40</v>
      </c>
      <c r="D32" s="61" t="s">
        <v>3</v>
      </c>
      <c r="E32" s="62">
        <v>36</v>
      </c>
      <c r="F32" s="6" t="s">
        <v>36</v>
      </c>
      <c r="G32" s="25"/>
      <c r="I32">
        <v>1</v>
      </c>
    </row>
    <row r="33" spans="2:65" ht="15" thickBot="1" x14ac:dyDescent="0.4">
      <c r="B33" s="3" t="s">
        <v>76</v>
      </c>
      <c r="C33" s="62" t="s">
        <v>35</v>
      </c>
      <c r="D33" s="61" t="s">
        <v>5</v>
      </c>
      <c r="E33" s="62">
        <v>40</v>
      </c>
      <c r="F33" s="6" t="s">
        <v>36</v>
      </c>
      <c r="G33" s="25"/>
      <c r="I33">
        <v>1</v>
      </c>
    </row>
    <row r="34" spans="2:65" ht="15" thickBot="1" x14ac:dyDescent="0.4">
      <c r="B34" s="3" t="s">
        <v>77</v>
      </c>
      <c r="C34" s="62" t="s">
        <v>40</v>
      </c>
      <c r="D34" s="61" t="s">
        <v>7</v>
      </c>
      <c r="E34" s="62">
        <v>44</v>
      </c>
      <c r="F34" s="6" t="s">
        <v>36</v>
      </c>
      <c r="G34" s="25"/>
      <c r="I34">
        <v>1</v>
      </c>
    </row>
    <row r="35" spans="2:65" ht="15" thickBot="1" x14ac:dyDescent="0.4">
      <c r="B35" s="3" t="s">
        <v>78</v>
      </c>
      <c r="C35" s="62" t="s">
        <v>35</v>
      </c>
      <c r="D35" s="61" t="s">
        <v>7</v>
      </c>
      <c r="E35" s="62">
        <v>52</v>
      </c>
      <c r="F35" s="6" t="s">
        <v>36</v>
      </c>
      <c r="G35" s="25"/>
      <c r="I35">
        <v>1</v>
      </c>
    </row>
    <row r="36" spans="2:65" ht="15" thickBot="1" x14ac:dyDescent="0.4">
      <c r="B36" s="3" t="s">
        <v>39</v>
      </c>
      <c r="C36" s="62" t="s">
        <v>40</v>
      </c>
      <c r="D36" s="61" t="s">
        <v>5</v>
      </c>
      <c r="E36" s="62">
        <v>33</v>
      </c>
      <c r="F36" s="6" t="s">
        <v>36</v>
      </c>
      <c r="G36" s="25"/>
      <c r="I36">
        <v>1.2</v>
      </c>
    </row>
    <row r="37" spans="2:65" ht="15" thickBot="1" x14ac:dyDescent="0.4">
      <c r="B37" s="3" t="s">
        <v>79</v>
      </c>
      <c r="C37" s="62" t="s">
        <v>35</v>
      </c>
      <c r="D37" s="61" t="s">
        <v>28</v>
      </c>
      <c r="E37" s="62">
        <v>30</v>
      </c>
      <c r="F37" s="6" t="s">
        <v>36</v>
      </c>
      <c r="G37" s="25"/>
      <c r="I37">
        <v>1</v>
      </c>
    </row>
    <row r="38" spans="2:65" ht="15" thickBot="1" x14ac:dyDescent="0.4">
      <c r="B38" s="3" t="s">
        <v>80</v>
      </c>
      <c r="C38" s="62" t="s">
        <v>40</v>
      </c>
      <c r="D38" s="61" t="s">
        <v>5</v>
      </c>
      <c r="E38" s="62">
        <v>40</v>
      </c>
      <c r="F38" s="6" t="s">
        <v>36</v>
      </c>
      <c r="G38" s="25"/>
      <c r="I38">
        <v>1</v>
      </c>
    </row>
    <row r="39" spans="2:65" ht="15" thickBot="1" x14ac:dyDescent="0.4">
      <c r="B39" s="3" t="s">
        <v>81</v>
      </c>
      <c r="C39" s="62" t="s">
        <v>35</v>
      </c>
      <c r="D39" s="61" t="s">
        <v>7</v>
      </c>
      <c r="E39" s="62">
        <v>40</v>
      </c>
      <c r="F39" s="6" t="s">
        <v>36</v>
      </c>
      <c r="G39" s="25"/>
      <c r="I39">
        <v>1</v>
      </c>
    </row>
    <row r="40" spans="2:65" ht="15" thickBot="1" x14ac:dyDescent="0.4">
      <c r="B40" s="3" t="s">
        <v>82</v>
      </c>
      <c r="C40" s="62" t="s">
        <v>40</v>
      </c>
      <c r="D40" s="61" t="s">
        <v>22</v>
      </c>
      <c r="E40" s="62">
        <v>52</v>
      </c>
      <c r="F40" s="6" t="s">
        <v>36</v>
      </c>
      <c r="G40" s="25"/>
      <c r="I40">
        <v>1</v>
      </c>
    </row>
    <row r="41" spans="2:65" ht="15" thickBot="1" x14ac:dyDescent="0.4">
      <c r="B41" s="3" t="s">
        <v>83</v>
      </c>
      <c r="C41" s="62" t="s">
        <v>35</v>
      </c>
      <c r="D41" s="61" t="s">
        <v>22</v>
      </c>
      <c r="E41" s="62">
        <v>50</v>
      </c>
      <c r="F41" s="6" t="s">
        <v>36</v>
      </c>
      <c r="G41" s="25"/>
      <c r="I41">
        <v>1</v>
      </c>
    </row>
    <row r="42" spans="2:65" ht="15" thickBot="1" x14ac:dyDescent="0.4">
      <c r="B42" s="3" t="s">
        <v>84</v>
      </c>
      <c r="C42" s="62" t="s">
        <v>35</v>
      </c>
      <c r="D42" s="61" t="s">
        <v>24</v>
      </c>
      <c r="E42" s="62">
        <v>23</v>
      </c>
      <c r="F42" s="6" t="s">
        <v>36</v>
      </c>
      <c r="G42" s="25"/>
      <c r="I42">
        <v>1</v>
      </c>
    </row>
    <row r="43" spans="2:65" ht="15" thickBot="1" x14ac:dyDescent="0.4">
      <c r="B43" s="3" t="s">
        <v>85</v>
      </c>
      <c r="C43" s="62" t="s">
        <v>40</v>
      </c>
      <c r="D43" s="61" t="s">
        <v>7</v>
      </c>
      <c r="E43" s="62">
        <v>22</v>
      </c>
      <c r="F43" s="6" t="s">
        <v>36</v>
      </c>
      <c r="G43" s="25"/>
      <c r="I43">
        <v>0.9</v>
      </c>
    </row>
    <row r="44" spans="2:65" ht="15" thickBot="1" x14ac:dyDescent="0.4">
      <c r="B44" s="3" t="s">
        <v>86</v>
      </c>
      <c r="C44" s="5" t="s">
        <v>35</v>
      </c>
      <c r="D44" s="4" t="s">
        <v>5</v>
      </c>
      <c r="E44" s="5">
        <v>40</v>
      </c>
      <c r="F44" s="6" t="s">
        <v>36</v>
      </c>
      <c r="G44" s="25"/>
      <c r="I44">
        <v>0.9</v>
      </c>
    </row>
    <row r="45" spans="2:65" ht="15" thickBot="1" x14ac:dyDescent="0.4">
      <c r="B45" s="3" t="s">
        <v>87</v>
      </c>
      <c r="C45" s="5" t="s">
        <v>40</v>
      </c>
      <c r="D45" s="4" t="s">
        <v>14</v>
      </c>
      <c r="E45" s="5">
        <v>39</v>
      </c>
      <c r="F45" s="6" t="s">
        <v>36</v>
      </c>
      <c r="G45" s="25"/>
      <c r="I45">
        <v>0.9</v>
      </c>
    </row>
    <row r="46" spans="2:65" ht="15" thickBot="1" x14ac:dyDescent="0.4">
      <c r="B46" s="3" t="s">
        <v>88</v>
      </c>
      <c r="C46" s="5" t="s">
        <v>35</v>
      </c>
      <c r="D46" s="4" t="s">
        <v>7</v>
      </c>
      <c r="E46" s="5">
        <v>23</v>
      </c>
      <c r="F46" s="6" t="s">
        <v>36</v>
      </c>
      <c r="G46" s="25"/>
      <c r="I46">
        <v>1</v>
      </c>
      <c r="P46" s="79"/>
      <c r="Q46" s="79"/>
      <c r="R46" s="79"/>
      <c r="S46" s="79"/>
      <c r="T46" s="79"/>
      <c r="U46" s="79"/>
      <c r="V46" s="79"/>
      <c r="W46" s="79"/>
      <c r="X46" s="79"/>
      <c r="Y46" s="79"/>
      <c r="Z46" s="79"/>
      <c r="AA46" s="79"/>
      <c r="AB46" s="79"/>
      <c r="AC46" s="79"/>
      <c r="AD46" s="79"/>
      <c r="AE46" s="79"/>
      <c r="AF46" s="79"/>
      <c r="AG46" s="79"/>
      <c r="AH46" s="79"/>
      <c r="AI46" s="79"/>
      <c r="AJ46" s="79"/>
      <c r="AK46" s="79"/>
      <c r="AL46" s="79"/>
      <c r="AM46" s="79"/>
      <c r="AN46" s="79"/>
      <c r="AO46" s="79"/>
      <c r="AP46" s="79"/>
      <c r="AQ46" s="79"/>
      <c r="AR46" s="79"/>
      <c r="AS46" s="79"/>
      <c r="AT46" s="79"/>
      <c r="AU46" s="79"/>
      <c r="AV46" s="79"/>
      <c r="AW46" s="79"/>
      <c r="AX46" s="79"/>
      <c r="AY46" s="79"/>
      <c r="AZ46" s="79"/>
      <c r="BA46" s="79"/>
      <c r="BB46" s="79"/>
      <c r="BC46" s="79"/>
      <c r="BD46" s="79"/>
      <c r="BE46" s="79"/>
      <c r="BF46" s="79"/>
      <c r="BG46" s="79"/>
      <c r="BH46" s="79"/>
      <c r="BI46" s="79"/>
      <c r="BJ46" s="79"/>
      <c r="BK46" s="79"/>
      <c r="BL46" s="79"/>
      <c r="BM46" s="79"/>
    </row>
    <row r="47" spans="2:65" ht="15" thickBot="1" x14ac:dyDescent="0.4">
      <c r="B47" s="3" t="s">
        <v>41</v>
      </c>
      <c r="C47" s="5" t="s">
        <v>40</v>
      </c>
      <c r="D47" s="4" t="s">
        <v>5</v>
      </c>
      <c r="E47" s="5">
        <v>43</v>
      </c>
      <c r="F47" s="6" t="s">
        <v>36</v>
      </c>
      <c r="G47" s="25"/>
      <c r="I47">
        <v>1</v>
      </c>
      <c r="P47" s="79"/>
      <c r="Q47" s="79"/>
      <c r="R47" s="79"/>
      <c r="S47" s="79"/>
      <c r="T47" s="79"/>
      <c r="U47" s="79"/>
      <c r="V47" s="79"/>
      <c r="W47" s="79"/>
      <c r="X47" s="79"/>
      <c r="Y47" s="79"/>
      <c r="Z47" s="79"/>
      <c r="AA47" s="79"/>
      <c r="AB47" s="79"/>
      <c r="AC47" s="79"/>
      <c r="AD47" s="79"/>
      <c r="AE47" s="79"/>
      <c r="AF47" s="79"/>
      <c r="AG47" s="79"/>
      <c r="AH47" s="79"/>
      <c r="AI47" s="79"/>
      <c r="AJ47" s="79"/>
      <c r="AK47" s="79"/>
      <c r="AL47" s="79"/>
      <c r="AM47" s="79"/>
      <c r="AN47" s="79"/>
      <c r="AO47" s="79"/>
      <c r="AP47" s="79"/>
      <c r="AQ47" s="79"/>
      <c r="AR47" s="79"/>
      <c r="AS47" s="79"/>
      <c r="AT47" s="79"/>
      <c r="AU47" s="79"/>
      <c r="AV47" s="79"/>
      <c r="AW47" s="79"/>
      <c r="AX47" s="79"/>
      <c r="AY47" s="79"/>
      <c r="AZ47" s="79"/>
      <c r="BA47" s="79"/>
      <c r="BB47" s="79"/>
      <c r="BC47" s="79"/>
      <c r="BD47" s="79"/>
      <c r="BE47" s="79"/>
      <c r="BF47" s="79"/>
      <c r="BG47" s="79"/>
      <c r="BH47" s="79"/>
      <c r="BI47" s="79"/>
      <c r="BJ47" s="79"/>
      <c r="BK47" s="79"/>
      <c r="BL47" s="79"/>
      <c r="BM47" s="79"/>
    </row>
    <row r="48" spans="2:65" ht="15" thickBot="1" x14ac:dyDescent="0.4">
      <c r="B48" s="3" t="s">
        <v>89</v>
      </c>
      <c r="C48" s="5" t="s">
        <v>35</v>
      </c>
      <c r="D48" s="4" t="s">
        <v>5</v>
      </c>
      <c r="E48" s="5">
        <v>20</v>
      </c>
      <c r="F48" s="6" t="s">
        <v>36</v>
      </c>
      <c r="G48" s="25"/>
      <c r="I48">
        <v>1</v>
      </c>
      <c r="P48" s="79"/>
      <c r="Q48" s="79"/>
      <c r="R48" s="79"/>
      <c r="S48" s="79"/>
      <c r="T48" s="79"/>
      <c r="U48" s="79"/>
      <c r="V48" s="79"/>
      <c r="W48" s="79"/>
      <c r="X48" s="79"/>
      <c r="Y48" s="79"/>
      <c r="Z48" s="79"/>
      <c r="AA48" s="79"/>
      <c r="AB48" s="79"/>
      <c r="AC48" s="79"/>
      <c r="AD48" s="79"/>
      <c r="AE48" s="79"/>
      <c r="AF48" s="79"/>
      <c r="AG48" s="79"/>
      <c r="AH48" s="79"/>
      <c r="AI48" s="79"/>
      <c r="AJ48" s="79"/>
      <c r="AK48" s="79"/>
      <c r="AL48" s="79"/>
      <c r="AM48" s="79"/>
      <c r="AN48" s="79"/>
      <c r="AO48" s="79"/>
      <c r="AP48" s="79"/>
      <c r="AQ48" s="79"/>
      <c r="AR48" s="79"/>
      <c r="AS48" s="79"/>
      <c r="AT48" s="79"/>
      <c r="AU48" s="79"/>
      <c r="AV48" s="79"/>
      <c r="AW48" s="79"/>
      <c r="AX48" s="79"/>
      <c r="AY48" s="79"/>
      <c r="AZ48" s="79"/>
      <c r="BA48" s="79"/>
      <c r="BB48" s="79"/>
      <c r="BC48" s="79"/>
      <c r="BD48" s="79"/>
      <c r="BE48" s="79"/>
      <c r="BF48" s="79"/>
      <c r="BG48" s="79"/>
      <c r="BH48" s="79"/>
      <c r="BI48" s="79"/>
      <c r="BJ48" s="79"/>
      <c r="BK48" s="79"/>
      <c r="BL48" s="79"/>
      <c r="BM48" s="79"/>
    </row>
    <row r="49" spans="1:65" ht="15" thickBot="1" x14ac:dyDescent="0.4">
      <c r="B49" s="3" t="s">
        <v>90</v>
      </c>
      <c r="C49" s="5" t="s">
        <v>40</v>
      </c>
      <c r="D49" s="4" t="s">
        <v>14</v>
      </c>
      <c r="E49" s="5">
        <v>45</v>
      </c>
      <c r="F49" s="6" t="s">
        <v>36</v>
      </c>
      <c r="G49" s="25"/>
      <c r="I49">
        <v>1</v>
      </c>
      <c r="P49" s="79"/>
      <c r="Q49" s="79"/>
      <c r="R49" s="79"/>
      <c r="S49" s="79"/>
      <c r="T49" s="79"/>
      <c r="U49" s="79"/>
      <c r="V49" s="79"/>
      <c r="W49" s="79"/>
      <c r="X49" s="79"/>
      <c r="Y49" s="79"/>
      <c r="Z49" s="79"/>
      <c r="AA49" s="79"/>
      <c r="AB49" s="79"/>
      <c r="AC49" s="79"/>
      <c r="AD49" s="79"/>
      <c r="AE49" s="79"/>
      <c r="AF49" s="79"/>
      <c r="AG49" s="79"/>
      <c r="AH49" s="79"/>
      <c r="AI49" s="79"/>
      <c r="AJ49" s="79"/>
      <c r="AK49" s="79"/>
      <c r="AL49" s="79"/>
      <c r="AM49" s="79"/>
      <c r="AN49" s="79"/>
      <c r="AO49" s="79"/>
      <c r="AP49" s="79"/>
      <c r="AQ49" s="79"/>
      <c r="AR49" s="79"/>
      <c r="AS49" s="79"/>
      <c r="AT49" s="79"/>
      <c r="AU49" s="79"/>
      <c r="AV49" s="79"/>
      <c r="AW49" s="79"/>
      <c r="AX49" s="79"/>
      <c r="AY49" s="79"/>
      <c r="AZ49" s="79"/>
      <c r="BA49" s="79"/>
      <c r="BB49" s="79"/>
      <c r="BC49" s="79"/>
      <c r="BD49" s="79"/>
      <c r="BE49" s="79"/>
      <c r="BF49" s="79"/>
      <c r="BG49" s="79"/>
      <c r="BH49" s="79"/>
      <c r="BI49" s="79"/>
      <c r="BJ49" s="79"/>
      <c r="BK49" s="79"/>
      <c r="BL49" s="79"/>
      <c r="BM49" s="79"/>
    </row>
    <row r="50" spans="1:65" ht="15" thickBot="1" x14ac:dyDescent="0.4">
      <c r="B50" s="3" t="s">
        <v>91</v>
      </c>
      <c r="C50" s="5" t="s">
        <v>40</v>
      </c>
      <c r="D50" s="4" t="s">
        <v>13</v>
      </c>
      <c r="E50" s="5">
        <v>27</v>
      </c>
      <c r="F50" s="6" t="s">
        <v>36</v>
      </c>
      <c r="G50" s="25"/>
      <c r="I50">
        <v>1</v>
      </c>
      <c r="P50" s="79"/>
      <c r="Q50" s="79"/>
      <c r="R50" s="79"/>
      <c r="S50" s="79"/>
      <c r="T50" s="79"/>
      <c r="U50" s="79"/>
      <c r="V50" s="79"/>
      <c r="W50" s="79"/>
      <c r="X50" s="79"/>
      <c r="Y50" s="79"/>
      <c r="Z50" s="79"/>
      <c r="AA50" s="79"/>
      <c r="AB50" s="79"/>
      <c r="AC50" s="79"/>
      <c r="AD50" s="79"/>
      <c r="AE50" s="79"/>
      <c r="AF50" s="79"/>
      <c r="AG50" s="79"/>
      <c r="AH50" s="79"/>
      <c r="AI50" s="79"/>
      <c r="AJ50" s="79"/>
      <c r="AK50" s="79"/>
      <c r="AL50" s="79"/>
      <c r="AM50" s="79"/>
      <c r="AN50" s="79"/>
      <c r="AO50" s="79"/>
      <c r="AP50" s="79"/>
      <c r="AQ50" s="79"/>
      <c r="AR50" s="79"/>
      <c r="AS50" s="79"/>
      <c r="AT50" s="79"/>
      <c r="AU50" s="79"/>
      <c r="AV50" s="79"/>
      <c r="AW50" s="79"/>
      <c r="AX50" s="79"/>
      <c r="AY50" s="79"/>
      <c r="AZ50" s="79"/>
      <c r="BA50" s="79"/>
      <c r="BB50" s="79"/>
      <c r="BC50" s="79"/>
      <c r="BD50" s="79"/>
      <c r="BE50" s="79"/>
      <c r="BF50" s="79"/>
      <c r="BG50" s="79"/>
      <c r="BH50" s="79"/>
      <c r="BI50" s="79"/>
      <c r="BJ50" s="79"/>
      <c r="BK50" s="79"/>
      <c r="BL50" s="79"/>
      <c r="BM50" s="79"/>
    </row>
    <row r="51" spans="1:65" ht="15" thickBot="1" x14ac:dyDescent="0.4">
      <c r="B51" s="3" t="s">
        <v>42</v>
      </c>
      <c r="C51" s="5" t="s">
        <v>35</v>
      </c>
      <c r="D51" s="4" t="s">
        <v>5</v>
      </c>
      <c r="E51" s="5">
        <v>33</v>
      </c>
      <c r="F51" s="6" t="s">
        <v>36</v>
      </c>
      <c r="G51" s="25"/>
      <c r="I51">
        <v>1</v>
      </c>
      <c r="K51" s="79"/>
      <c r="L51" s="79"/>
      <c r="M51" s="79"/>
      <c r="N51" s="79"/>
      <c r="O51" s="79"/>
      <c r="P51" s="79"/>
      <c r="Q51" s="79"/>
      <c r="R51" s="79"/>
      <c r="S51" s="79"/>
      <c r="T51" s="79"/>
      <c r="U51" s="79"/>
      <c r="V51" s="79"/>
      <c r="W51" s="79"/>
      <c r="X51" s="79"/>
      <c r="Y51" s="79"/>
      <c r="Z51" s="79"/>
      <c r="AA51" s="79"/>
      <c r="AB51" s="79"/>
      <c r="AC51" s="79"/>
      <c r="AD51" s="79"/>
      <c r="AE51" s="79"/>
      <c r="AF51" s="79"/>
      <c r="AG51" s="79"/>
      <c r="AH51" s="79"/>
      <c r="AI51" s="79"/>
      <c r="AJ51" s="79"/>
      <c r="AK51" s="79"/>
      <c r="AL51" s="79"/>
      <c r="AM51" s="79"/>
      <c r="AN51" s="79"/>
      <c r="AO51" s="79"/>
      <c r="AP51" s="79"/>
      <c r="AQ51" s="79"/>
      <c r="AR51" s="79"/>
      <c r="AS51" s="79"/>
      <c r="AT51" s="79"/>
      <c r="AU51" s="79"/>
      <c r="AV51" s="79"/>
      <c r="AW51" s="79"/>
      <c r="AX51" s="79"/>
      <c r="AY51" s="79"/>
      <c r="AZ51" s="79"/>
      <c r="BA51" s="79"/>
      <c r="BB51" s="79"/>
      <c r="BC51" s="79"/>
      <c r="BD51" s="79"/>
      <c r="BE51" s="79"/>
      <c r="BF51" s="79"/>
      <c r="BG51" s="79"/>
      <c r="BH51" s="79"/>
      <c r="BI51" s="79"/>
      <c r="BJ51" s="79"/>
      <c r="BK51" s="79"/>
      <c r="BL51" s="79"/>
      <c r="BM51" s="79"/>
    </row>
    <row r="52" spans="1:65" ht="15" thickBot="1" x14ac:dyDescent="0.4">
      <c r="B52" s="3" t="s">
        <v>43</v>
      </c>
      <c r="C52" s="5" t="s">
        <v>35</v>
      </c>
      <c r="D52" s="4" t="s">
        <v>7</v>
      </c>
      <c r="E52" s="5">
        <v>35</v>
      </c>
      <c r="F52" s="6" t="s">
        <v>36</v>
      </c>
      <c r="G52" s="25"/>
      <c r="I52">
        <v>1</v>
      </c>
      <c r="P52" s="79"/>
      <c r="Q52" s="79"/>
      <c r="R52" s="79"/>
      <c r="S52" s="79"/>
      <c r="T52" s="79"/>
      <c r="U52" s="79"/>
      <c r="V52" s="79"/>
      <c r="W52" s="79"/>
      <c r="X52" s="79"/>
      <c r="Y52" s="79"/>
      <c r="Z52" s="79"/>
      <c r="AA52" s="79"/>
      <c r="AB52" s="79"/>
      <c r="AC52" s="79"/>
      <c r="AD52" s="79"/>
      <c r="AE52" s="79"/>
      <c r="AF52" s="79"/>
      <c r="AG52" s="79"/>
      <c r="AH52" s="79"/>
      <c r="AI52" s="79"/>
      <c r="AJ52" s="79"/>
      <c r="AK52" s="79"/>
      <c r="AL52" s="79"/>
      <c r="AM52" s="79"/>
      <c r="AN52" s="79"/>
      <c r="AO52" s="79"/>
      <c r="AP52" s="79"/>
      <c r="AQ52" s="79"/>
      <c r="AR52" s="79"/>
      <c r="AS52" s="79"/>
      <c r="AT52" s="79"/>
      <c r="AU52" s="79"/>
      <c r="AV52" s="79"/>
      <c r="AW52" s="79"/>
      <c r="AX52" s="79"/>
      <c r="AY52" s="79"/>
      <c r="AZ52" s="79"/>
      <c r="BA52" s="79"/>
      <c r="BB52" s="79"/>
      <c r="BC52" s="79"/>
      <c r="BD52" s="79"/>
      <c r="BE52" s="79"/>
      <c r="BF52" s="79"/>
      <c r="BG52" s="79"/>
      <c r="BH52" s="79"/>
      <c r="BI52" s="79"/>
      <c r="BJ52" s="79"/>
      <c r="BK52" s="79"/>
      <c r="BL52" s="79"/>
      <c r="BM52" s="79"/>
    </row>
    <row r="53" spans="1:65" s="22" customFormat="1" ht="15" thickBot="1" x14ac:dyDescent="0.4">
      <c r="A53" s="48"/>
      <c r="B53" s="49">
        <v>1</v>
      </c>
      <c r="C53" s="50" t="s">
        <v>0</v>
      </c>
      <c r="D53" s="50" t="s">
        <v>1</v>
      </c>
      <c r="E53" s="51">
        <v>22</v>
      </c>
      <c r="F53" s="52" t="s">
        <v>2</v>
      </c>
      <c r="G53" s="56" t="s">
        <v>93</v>
      </c>
      <c r="H53" s="55" t="s">
        <v>294</v>
      </c>
      <c r="I53" s="104">
        <v>8</v>
      </c>
      <c r="J53" s="79"/>
      <c r="K53"/>
      <c r="L53"/>
      <c r="M53"/>
      <c r="N53"/>
      <c r="O53"/>
      <c r="P53" s="79"/>
      <c r="Q53" s="79"/>
      <c r="R53" s="79"/>
      <c r="S53" s="79"/>
      <c r="T53" s="79"/>
      <c r="U53" s="79"/>
      <c r="V53" s="79"/>
      <c r="W53" s="79"/>
      <c r="X53" s="79"/>
      <c r="Y53" s="79"/>
      <c r="Z53" s="79"/>
      <c r="AA53" s="79"/>
      <c r="AB53" s="79"/>
      <c r="AC53" s="79"/>
      <c r="AD53" s="79"/>
      <c r="AE53" s="79"/>
      <c r="AF53" s="79"/>
      <c r="AG53" s="79"/>
      <c r="AH53" s="79"/>
      <c r="AI53" s="79"/>
      <c r="AJ53" s="79"/>
      <c r="AK53" s="79"/>
      <c r="AL53" s="79"/>
      <c r="AM53" s="79"/>
      <c r="AN53" s="79"/>
      <c r="AO53" s="79"/>
      <c r="AP53" s="79"/>
      <c r="AQ53" s="79"/>
      <c r="AR53" s="79"/>
      <c r="AS53" s="79"/>
      <c r="AT53" s="79"/>
      <c r="AU53" s="79"/>
      <c r="AV53" s="79"/>
      <c r="AW53" s="79"/>
      <c r="AX53" s="79"/>
      <c r="AY53" s="79"/>
      <c r="AZ53" s="79"/>
      <c r="BA53" s="79"/>
      <c r="BB53" s="79"/>
      <c r="BC53" s="79"/>
      <c r="BD53" s="79"/>
      <c r="BE53" s="79"/>
      <c r="BF53" s="79"/>
      <c r="BG53" s="79"/>
      <c r="BH53" s="79"/>
      <c r="BI53" s="79"/>
      <c r="BJ53" s="79"/>
      <c r="BK53" s="79"/>
      <c r="BL53" s="79"/>
      <c r="BM53" s="79"/>
    </row>
    <row r="54" spans="1:65" ht="16" thickBot="1" x14ac:dyDescent="0.4">
      <c r="B54" s="3">
        <v>16</v>
      </c>
      <c r="C54" s="4" t="s">
        <v>0</v>
      </c>
      <c r="D54" s="4" t="s">
        <v>3</v>
      </c>
      <c r="E54" s="5">
        <v>55</v>
      </c>
      <c r="F54" s="6" t="s">
        <v>2</v>
      </c>
      <c r="G54" s="20" t="s">
        <v>92</v>
      </c>
      <c r="H54" s="44" t="s">
        <v>295</v>
      </c>
      <c r="I54" s="103">
        <v>6</v>
      </c>
      <c r="P54" s="79"/>
      <c r="Q54" s="79"/>
      <c r="R54" s="79"/>
      <c r="S54" s="79"/>
      <c r="T54" s="79"/>
      <c r="U54" s="79"/>
      <c r="V54" s="79"/>
      <c r="W54" s="79"/>
      <c r="X54" s="79"/>
      <c r="Y54" s="79"/>
      <c r="Z54" s="79"/>
      <c r="AA54" s="79"/>
      <c r="AB54" s="79"/>
      <c r="AC54" s="79"/>
      <c r="AD54" s="79"/>
      <c r="AE54" s="79"/>
      <c r="AF54" s="79"/>
      <c r="AG54" s="79"/>
      <c r="AH54" s="79"/>
      <c r="AI54" s="79"/>
      <c r="AJ54" s="79"/>
      <c r="AK54" s="79"/>
      <c r="AL54" s="79"/>
      <c r="AM54" s="79"/>
      <c r="AN54" s="79"/>
      <c r="AO54" s="79"/>
      <c r="AP54" s="79"/>
      <c r="AQ54" s="79"/>
      <c r="AR54" s="79"/>
      <c r="AS54" s="79"/>
      <c r="AT54" s="79"/>
      <c r="AU54" s="79"/>
      <c r="AV54" s="79"/>
      <c r="AW54" s="79"/>
      <c r="AX54" s="79"/>
      <c r="AY54" s="79"/>
      <c r="AZ54" s="79"/>
      <c r="BA54" s="79"/>
      <c r="BB54" s="79"/>
      <c r="BC54" s="79"/>
      <c r="BD54" s="79"/>
      <c r="BE54" s="79"/>
      <c r="BF54" s="79"/>
      <c r="BG54" s="79"/>
      <c r="BH54" s="79"/>
      <c r="BI54" s="79"/>
      <c r="BJ54" s="79"/>
      <c r="BK54" s="79"/>
      <c r="BL54" s="79"/>
      <c r="BM54" s="79"/>
    </row>
    <row r="55" spans="1:65" ht="16" thickBot="1" x14ac:dyDescent="0.4">
      <c r="A55" s="48"/>
      <c r="B55" s="49">
        <v>17</v>
      </c>
      <c r="C55" s="50" t="s">
        <v>4</v>
      </c>
      <c r="D55" s="50" t="s">
        <v>5</v>
      </c>
      <c r="E55" s="51">
        <v>50</v>
      </c>
      <c r="F55" s="52" t="s">
        <v>2</v>
      </c>
      <c r="G55" s="53" t="s">
        <v>95</v>
      </c>
      <c r="H55" s="54" t="s">
        <v>115</v>
      </c>
      <c r="I55" s="103">
        <v>8</v>
      </c>
    </row>
    <row r="56" spans="1:65" ht="16" thickBot="1" x14ac:dyDescent="0.4">
      <c r="B56" s="3">
        <v>18</v>
      </c>
      <c r="C56" s="4" t="s">
        <v>4</v>
      </c>
      <c r="D56" s="4" t="s">
        <v>6</v>
      </c>
      <c r="E56" s="5">
        <v>60</v>
      </c>
      <c r="F56" s="6" t="s">
        <v>2</v>
      </c>
      <c r="G56" s="20" t="s">
        <v>94</v>
      </c>
      <c r="H56" s="44" t="s">
        <v>116</v>
      </c>
      <c r="I56" s="103">
        <v>6</v>
      </c>
    </row>
    <row r="57" spans="1:65" ht="16" thickBot="1" x14ac:dyDescent="0.4">
      <c r="B57" s="3">
        <v>19</v>
      </c>
      <c r="C57" s="4" t="s">
        <v>0</v>
      </c>
      <c r="D57" s="4" t="s">
        <v>7</v>
      </c>
      <c r="E57" s="5">
        <v>60</v>
      </c>
      <c r="F57" s="6" t="s">
        <v>2</v>
      </c>
      <c r="G57" s="20" t="s">
        <v>95</v>
      </c>
      <c r="H57" s="44" t="s">
        <v>117</v>
      </c>
      <c r="I57" s="103">
        <v>9.5</v>
      </c>
      <c r="L57">
        <f>I53:I275</f>
        <v>9.5</v>
      </c>
    </row>
    <row r="58" spans="1:65" ht="16" thickBot="1" x14ac:dyDescent="0.4">
      <c r="A58" s="48"/>
      <c r="B58" s="49">
        <v>21</v>
      </c>
      <c r="C58" s="50" t="s">
        <v>0</v>
      </c>
      <c r="D58" s="50" t="s">
        <v>3</v>
      </c>
      <c r="E58" s="51">
        <v>45</v>
      </c>
      <c r="F58" s="52" t="s">
        <v>2</v>
      </c>
      <c r="G58" s="53" t="s">
        <v>92</v>
      </c>
      <c r="H58" s="54" t="s">
        <v>118</v>
      </c>
      <c r="I58" s="103">
        <v>8</v>
      </c>
      <c r="L58">
        <f>_xlfn.STDEV.P(I53:I275)</f>
        <v>2.1894133775242715</v>
      </c>
    </row>
    <row r="59" spans="1:65" ht="15" thickBot="1" x14ac:dyDescent="0.4">
      <c r="B59" s="3">
        <v>22</v>
      </c>
      <c r="C59" s="4" t="s">
        <v>0</v>
      </c>
      <c r="D59" s="4" t="s">
        <v>8</v>
      </c>
      <c r="E59" s="5">
        <v>58</v>
      </c>
      <c r="F59" s="6" t="s">
        <v>2</v>
      </c>
      <c r="G59" s="20" t="s">
        <v>94</v>
      </c>
      <c r="H59" s="43" t="s">
        <v>119</v>
      </c>
      <c r="I59" s="103">
        <v>7</v>
      </c>
    </row>
    <row r="60" spans="1:65" ht="15" thickBot="1" x14ac:dyDescent="0.4">
      <c r="B60" s="3">
        <v>23</v>
      </c>
      <c r="C60" s="4" t="s">
        <v>4</v>
      </c>
      <c r="D60" s="4" t="s">
        <v>9</v>
      </c>
      <c r="E60" s="5">
        <v>48</v>
      </c>
      <c r="F60" s="6" t="s">
        <v>2</v>
      </c>
      <c r="G60" s="20" t="s">
        <v>94</v>
      </c>
      <c r="H60" s="43" t="s">
        <v>120</v>
      </c>
      <c r="I60" s="103">
        <v>6.5</v>
      </c>
    </row>
    <row r="61" spans="1:65" ht="15" thickBot="1" x14ac:dyDescent="0.4">
      <c r="B61" s="3">
        <v>24</v>
      </c>
      <c r="C61" s="4" t="s">
        <v>0</v>
      </c>
      <c r="D61" s="4" t="s">
        <v>10</v>
      </c>
      <c r="E61" s="5">
        <v>18</v>
      </c>
      <c r="F61" s="6" t="s">
        <v>2</v>
      </c>
      <c r="G61" s="20" t="s">
        <v>94</v>
      </c>
      <c r="H61" s="43" t="s">
        <v>121</v>
      </c>
      <c r="I61" s="103">
        <v>5</v>
      </c>
    </row>
    <row r="62" spans="1:65" ht="15" thickBot="1" x14ac:dyDescent="0.4">
      <c r="B62" s="3">
        <v>25</v>
      </c>
      <c r="C62" s="4" t="s">
        <v>4</v>
      </c>
      <c r="D62" s="4" t="s">
        <v>11</v>
      </c>
      <c r="E62" s="5">
        <v>20</v>
      </c>
      <c r="F62" s="6" t="s">
        <v>2</v>
      </c>
      <c r="G62" s="20" t="s">
        <v>94</v>
      </c>
      <c r="H62" s="43" t="s">
        <v>122</v>
      </c>
      <c r="I62" s="103">
        <v>8.5</v>
      </c>
    </row>
    <row r="63" spans="1:65" ht="16" thickBot="1" x14ac:dyDescent="0.4">
      <c r="A63" s="48"/>
      <c r="B63" s="49">
        <v>35</v>
      </c>
      <c r="C63" s="50" t="s">
        <v>0</v>
      </c>
      <c r="D63" s="50" t="s">
        <v>12</v>
      </c>
      <c r="E63" s="51">
        <v>50</v>
      </c>
      <c r="F63" s="52" t="s">
        <v>2</v>
      </c>
      <c r="G63" s="53" t="s">
        <v>92</v>
      </c>
      <c r="H63" s="54" t="s">
        <v>129</v>
      </c>
      <c r="I63" s="103">
        <v>8</v>
      </c>
      <c r="L63" t="s">
        <v>2</v>
      </c>
    </row>
    <row r="64" spans="1:65" ht="16" thickBot="1" x14ac:dyDescent="0.4">
      <c r="A64" s="48"/>
      <c r="B64" s="49">
        <v>38</v>
      </c>
      <c r="C64" s="50" t="s">
        <v>0</v>
      </c>
      <c r="D64" s="50" t="s">
        <v>5</v>
      </c>
      <c r="E64" s="51">
        <v>55</v>
      </c>
      <c r="F64" s="52" t="s">
        <v>2</v>
      </c>
      <c r="G64" s="53" t="s">
        <v>93</v>
      </c>
      <c r="H64" s="54" t="s">
        <v>296</v>
      </c>
      <c r="I64" s="103">
        <v>9</v>
      </c>
      <c r="L64">
        <f>AVERAGEA(I53:I152)</f>
        <v>7.5949999999999998</v>
      </c>
    </row>
    <row r="65" spans="1:12" ht="15" thickBot="1" x14ac:dyDescent="0.4">
      <c r="A65" s="48"/>
      <c r="B65" s="49">
        <v>48</v>
      </c>
      <c r="C65" s="50" t="s">
        <v>4</v>
      </c>
      <c r="D65" s="50" t="s">
        <v>6</v>
      </c>
      <c r="E65" s="51">
        <v>50</v>
      </c>
      <c r="F65" s="52" t="s">
        <v>2</v>
      </c>
      <c r="G65" s="53" t="s">
        <v>94</v>
      </c>
      <c r="H65" s="55" t="s">
        <v>141</v>
      </c>
      <c r="I65" s="103">
        <v>10</v>
      </c>
      <c r="L65">
        <f>_xlfn.STDEV.P(I53:I152)</f>
        <v>1.186791894141513</v>
      </c>
    </row>
    <row r="66" spans="1:12" ht="16" thickBot="1" x14ac:dyDescent="0.4">
      <c r="B66" s="3">
        <v>51</v>
      </c>
      <c r="C66" s="4" t="s">
        <v>0</v>
      </c>
      <c r="D66" s="4" t="s">
        <v>5</v>
      </c>
      <c r="E66" s="5">
        <v>40</v>
      </c>
      <c r="F66" s="6" t="s">
        <v>2</v>
      </c>
      <c r="G66" s="20" t="s">
        <v>97</v>
      </c>
      <c r="H66" s="44" t="s">
        <v>144</v>
      </c>
      <c r="I66" s="103">
        <v>9</v>
      </c>
    </row>
    <row r="67" spans="1:12" ht="16" thickBot="1" x14ac:dyDescent="0.4">
      <c r="B67" s="3">
        <v>56</v>
      </c>
      <c r="C67" s="4" t="s">
        <v>4</v>
      </c>
      <c r="D67" s="4" t="s">
        <v>7</v>
      </c>
      <c r="E67" s="5">
        <v>64</v>
      </c>
      <c r="F67" s="6" t="s">
        <v>2</v>
      </c>
      <c r="G67" s="20" t="s">
        <v>94</v>
      </c>
      <c r="H67" s="44" t="s">
        <v>148</v>
      </c>
      <c r="I67" s="103">
        <v>9.5</v>
      </c>
      <c r="L67" t="s">
        <v>27</v>
      </c>
    </row>
    <row r="68" spans="1:12" ht="15" thickBot="1" x14ac:dyDescent="0.4">
      <c r="B68" s="3">
        <v>61</v>
      </c>
      <c r="C68" s="4" t="s">
        <v>0</v>
      </c>
      <c r="D68" s="4" t="s">
        <v>13</v>
      </c>
      <c r="E68" s="5">
        <v>40</v>
      </c>
      <c r="F68" s="6" t="s">
        <v>2</v>
      </c>
      <c r="G68" s="20" t="s">
        <v>97</v>
      </c>
      <c r="H68" s="43" t="s">
        <v>153</v>
      </c>
      <c r="I68" s="103">
        <v>9</v>
      </c>
      <c r="L68">
        <f>AVERAGE(I154:I190)</f>
        <v>3.5270270270270272</v>
      </c>
    </row>
    <row r="69" spans="1:12" ht="15" thickBot="1" x14ac:dyDescent="0.4">
      <c r="B69" s="3">
        <v>71</v>
      </c>
      <c r="C69" s="61" t="s">
        <v>0</v>
      </c>
      <c r="D69" s="61" t="s">
        <v>3</v>
      </c>
      <c r="E69" s="62">
        <v>70</v>
      </c>
      <c r="F69" s="6" t="s">
        <v>2</v>
      </c>
      <c r="G69" s="20" t="s">
        <v>94</v>
      </c>
      <c r="H69" s="43" t="s">
        <v>163</v>
      </c>
      <c r="I69" s="103">
        <v>8</v>
      </c>
      <c r="L69">
        <f>_xlfn.STDEV.P(I154:I190)</f>
        <v>0.47853868134123712</v>
      </c>
    </row>
    <row r="70" spans="1:12" ht="15" thickBot="1" x14ac:dyDescent="0.4">
      <c r="B70" s="3">
        <v>74</v>
      </c>
      <c r="C70" s="61" t="s">
        <v>4</v>
      </c>
      <c r="D70" s="61" t="s">
        <v>5</v>
      </c>
      <c r="E70" s="62">
        <v>32</v>
      </c>
      <c r="F70" s="6" t="s">
        <v>2</v>
      </c>
      <c r="G70" s="20" t="s">
        <v>95</v>
      </c>
      <c r="H70" s="43" t="s">
        <v>166</v>
      </c>
      <c r="I70" s="103">
        <v>7.5</v>
      </c>
    </row>
    <row r="71" spans="1:12" ht="15" thickBot="1" x14ac:dyDescent="0.4">
      <c r="B71" s="3">
        <v>75</v>
      </c>
      <c r="C71" s="61" t="s">
        <v>0</v>
      </c>
      <c r="D71" s="61" t="s">
        <v>14</v>
      </c>
      <c r="E71" s="62">
        <v>60</v>
      </c>
      <c r="F71" s="6" t="s">
        <v>2</v>
      </c>
      <c r="G71" s="20" t="s">
        <v>93</v>
      </c>
      <c r="H71" s="43" t="s">
        <v>167</v>
      </c>
      <c r="I71" s="103">
        <v>8.5</v>
      </c>
    </row>
    <row r="72" spans="1:12" ht="15" thickBot="1" x14ac:dyDescent="0.4">
      <c r="B72" s="3">
        <v>77</v>
      </c>
      <c r="C72" s="61" t="s">
        <v>4</v>
      </c>
      <c r="D72" s="61" t="s">
        <v>5</v>
      </c>
      <c r="E72" s="62">
        <v>40</v>
      </c>
      <c r="F72" s="6" t="s">
        <v>2</v>
      </c>
      <c r="G72" s="20" t="s">
        <v>95</v>
      </c>
      <c r="H72" s="43" t="s">
        <v>169</v>
      </c>
      <c r="I72" s="103">
        <v>7.5</v>
      </c>
      <c r="L72" t="s">
        <v>30</v>
      </c>
    </row>
    <row r="73" spans="1:12" ht="15" thickBot="1" x14ac:dyDescent="0.4">
      <c r="B73" s="3">
        <v>80</v>
      </c>
      <c r="C73" s="61" t="s">
        <v>0</v>
      </c>
      <c r="D73" s="61" t="s">
        <v>15</v>
      </c>
      <c r="E73" s="62">
        <v>58</v>
      </c>
      <c r="F73" s="6" t="s">
        <v>2</v>
      </c>
      <c r="G73" s="20" t="s">
        <v>94</v>
      </c>
      <c r="H73" s="43" t="s">
        <v>172</v>
      </c>
      <c r="I73" s="103">
        <v>8</v>
      </c>
      <c r="L73">
        <f>AVERAGE(I191:I275)</f>
        <v>3.7470588235294118</v>
      </c>
    </row>
    <row r="74" spans="1:12" ht="15" thickBot="1" x14ac:dyDescent="0.4">
      <c r="B74" s="3">
        <v>82</v>
      </c>
      <c r="C74" s="4" t="s">
        <v>4</v>
      </c>
      <c r="D74" s="4" t="s">
        <v>12</v>
      </c>
      <c r="E74" s="5">
        <v>54</v>
      </c>
      <c r="F74" s="6" t="s">
        <v>2</v>
      </c>
      <c r="G74" s="20" t="s">
        <v>94</v>
      </c>
      <c r="H74" s="43" t="s">
        <v>144</v>
      </c>
      <c r="I74" s="103">
        <v>8.5</v>
      </c>
      <c r="L74">
        <f>_xlfn.STDEV.P(I191:I275)</f>
        <v>0.93186571050884004</v>
      </c>
    </row>
    <row r="75" spans="1:12" ht="15" thickBot="1" x14ac:dyDescent="0.4">
      <c r="B75" s="3">
        <v>86</v>
      </c>
      <c r="C75" s="4" t="s">
        <v>0</v>
      </c>
      <c r="D75" s="4" t="s">
        <v>16</v>
      </c>
      <c r="E75" s="5">
        <v>80</v>
      </c>
      <c r="F75" s="6" t="s">
        <v>2</v>
      </c>
      <c r="G75" s="20" t="s">
        <v>94</v>
      </c>
      <c r="H75" s="43" t="s">
        <v>177</v>
      </c>
      <c r="I75" s="103">
        <v>6.5</v>
      </c>
    </row>
    <row r="76" spans="1:12" ht="15" thickBot="1" x14ac:dyDescent="0.4">
      <c r="A76" s="48"/>
      <c r="B76" s="49">
        <v>87</v>
      </c>
      <c r="C76" s="50" t="s">
        <v>0</v>
      </c>
      <c r="D76" s="50" t="s">
        <v>17</v>
      </c>
      <c r="E76" s="51">
        <v>66</v>
      </c>
      <c r="F76" s="52" t="s">
        <v>2</v>
      </c>
      <c r="G76" s="53" t="s">
        <v>94</v>
      </c>
      <c r="H76" s="55" t="s">
        <v>178</v>
      </c>
      <c r="I76" s="103">
        <v>7</v>
      </c>
    </row>
    <row r="77" spans="1:12" ht="15" thickBot="1" x14ac:dyDescent="0.4">
      <c r="B77" s="3">
        <v>92</v>
      </c>
      <c r="C77" s="4" t="s">
        <v>0</v>
      </c>
      <c r="D77" s="4" t="s">
        <v>7</v>
      </c>
      <c r="E77" s="5">
        <v>60</v>
      </c>
      <c r="F77" s="6" t="s">
        <v>2</v>
      </c>
      <c r="G77" s="20" t="s">
        <v>94</v>
      </c>
      <c r="H77" s="43" t="s">
        <v>115</v>
      </c>
      <c r="I77" s="103">
        <v>7.5</v>
      </c>
    </row>
    <row r="78" spans="1:12" ht="15" thickBot="1" x14ac:dyDescent="0.4">
      <c r="B78" s="3">
        <v>93</v>
      </c>
      <c r="C78" s="4" t="s">
        <v>0</v>
      </c>
      <c r="D78" s="4" t="s">
        <v>14</v>
      </c>
      <c r="E78" s="5">
        <v>55</v>
      </c>
      <c r="F78" s="6" t="s">
        <v>2</v>
      </c>
      <c r="G78" s="20" t="s">
        <v>95</v>
      </c>
      <c r="H78" s="43" t="s">
        <v>183</v>
      </c>
      <c r="I78" s="103">
        <v>8</v>
      </c>
    </row>
    <row r="79" spans="1:12" ht="15" thickBot="1" x14ac:dyDescent="0.4">
      <c r="B79" s="3">
        <v>95</v>
      </c>
      <c r="C79" s="4" t="s">
        <v>4</v>
      </c>
      <c r="D79" s="4" t="s">
        <v>18</v>
      </c>
      <c r="E79" s="5">
        <v>50</v>
      </c>
      <c r="F79" s="6" t="s">
        <v>2</v>
      </c>
      <c r="G79" s="20" t="s">
        <v>93</v>
      </c>
      <c r="H79" s="43" t="s">
        <v>185</v>
      </c>
      <c r="I79" s="103">
        <v>8.5</v>
      </c>
    </row>
    <row r="80" spans="1:12" ht="15" thickBot="1" x14ac:dyDescent="0.4">
      <c r="B80" s="3">
        <v>96</v>
      </c>
      <c r="C80" s="4" t="s">
        <v>0</v>
      </c>
      <c r="D80" s="4" t="s">
        <v>7</v>
      </c>
      <c r="E80" s="5">
        <v>45</v>
      </c>
      <c r="F80" s="6" t="s">
        <v>2</v>
      </c>
      <c r="G80" s="20" t="s">
        <v>94</v>
      </c>
      <c r="H80" s="43" t="s">
        <v>186</v>
      </c>
      <c r="I80" s="103">
        <v>7</v>
      </c>
    </row>
    <row r="81" spans="1:9" ht="15" thickBot="1" x14ac:dyDescent="0.4">
      <c r="B81" s="3">
        <v>99</v>
      </c>
      <c r="C81" s="4" t="s">
        <v>4</v>
      </c>
      <c r="D81" s="4" t="s">
        <v>19</v>
      </c>
      <c r="E81" s="5">
        <v>64</v>
      </c>
      <c r="F81" s="6" t="s">
        <v>2</v>
      </c>
      <c r="G81" s="20" t="s">
        <v>94</v>
      </c>
      <c r="H81" s="43" t="s">
        <v>189</v>
      </c>
      <c r="I81" s="103">
        <v>5</v>
      </c>
    </row>
    <row r="82" spans="1:9" ht="15" thickBot="1" x14ac:dyDescent="0.4">
      <c r="B82" s="3">
        <v>100</v>
      </c>
      <c r="C82" s="4" t="s">
        <v>0</v>
      </c>
      <c r="D82" s="4" t="s">
        <v>18</v>
      </c>
      <c r="E82" s="5">
        <v>50</v>
      </c>
      <c r="F82" s="6" t="s">
        <v>2</v>
      </c>
      <c r="G82" s="20" t="s">
        <v>94</v>
      </c>
      <c r="H82" s="43" t="s">
        <v>190</v>
      </c>
      <c r="I82" s="103">
        <v>6</v>
      </c>
    </row>
    <row r="83" spans="1:9" ht="15" thickBot="1" x14ac:dyDescent="0.4">
      <c r="B83" s="3">
        <v>101</v>
      </c>
      <c r="C83" s="4" t="s">
        <v>0</v>
      </c>
      <c r="D83" s="4" t="s">
        <v>1</v>
      </c>
      <c r="E83" s="5">
        <v>70</v>
      </c>
      <c r="F83" s="6" t="s">
        <v>2</v>
      </c>
      <c r="G83" s="20" t="s">
        <v>93</v>
      </c>
      <c r="H83" s="43" t="s">
        <v>120</v>
      </c>
      <c r="I83" s="103">
        <v>8</v>
      </c>
    </row>
    <row r="84" spans="1:9" ht="15" thickBot="1" x14ac:dyDescent="0.4">
      <c r="B84" s="3">
        <v>102</v>
      </c>
      <c r="C84" s="4" t="s">
        <v>0</v>
      </c>
      <c r="D84" s="4" t="s">
        <v>19</v>
      </c>
      <c r="E84" s="5">
        <v>35</v>
      </c>
      <c r="F84" s="6" t="s">
        <v>2</v>
      </c>
      <c r="G84" s="20" t="s">
        <v>94</v>
      </c>
      <c r="H84" s="43" t="s">
        <v>191</v>
      </c>
      <c r="I84" s="103">
        <v>7</v>
      </c>
    </row>
    <row r="85" spans="1:9" ht="15" thickBot="1" x14ac:dyDescent="0.4">
      <c r="B85" s="3">
        <v>103</v>
      </c>
      <c r="C85" s="4" t="s">
        <v>0</v>
      </c>
      <c r="D85" s="4" t="s">
        <v>20</v>
      </c>
      <c r="E85" s="5">
        <v>30</v>
      </c>
      <c r="F85" s="6" t="s">
        <v>2</v>
      </c>
      <c r="G85" s="20" t="s">
        <v>93</v>
      </c>
      <c r="H85" s="43" t="s">
        <v>192</v>
      </c>
      <c r="I85" s="103">
        <v>6.5</v>
      </c>
    </row>
    <row r="86" spans="1:9" ht="15" thickBot="1" x14ac:dyDescent="0.4">
      <c r="B86" s="3">
        <v>104</v>
      </c>
      <c r="C86" s="4" t="s">
        <v>4</v>
      </c>
      <c r="D86" s="4" t="s">
        <v>1</v>
      </c>
      <c r="E86" s="5">
        <v>35</v>
      </c>
      <c r="F86" s="6" t="s">
        <v>2</v>
      </c>
      <c r="G86" s="20" t="s">
        <v>94</v>
      </c>
      <c r="H86" s="43" t="s">
        <v>193</v>
      </c>
      <c r="I86" s="103">
        <v>8</v>
      </c>
    </row>
    <row r="87" spans="1:9" ht="15" thickBot="1" x14ac:dyDescent="0.4">
      <c r="B87" s="3">
        <v>105</v>
      </c>
      <c r="C87" s="61" t="s">
        <v>4</v>
      </c>
      <c r="D87" s="61" t="s">
        <v>7</v>
      </c>
      <c r="E87" s="62">
        <v>75</v>
      </c>
      <c r="F87" s="6" t="s">
        <v>2</v>
      </c>
      <c r="G87" s="20" t="s">
        <v>93</v>
      </c>
      <c r="H87" s="43" t="s">
        <v>194</v>
      </c>
      <c r="I87" s="103">
        <v>8.5</v>
      </c>
    </row>
    <row r="88" spans="1:9" ht="15" thickBot="1" x14ac:dyDescent="0.4">
      <c r="A88" s="48"/>
      <c r="B88" s="49">
        <v>106</v>
      </c>
      <c r="C88" s="50" t="s">
        <v>4</v>
      </c>
      <c r="D88" s="50" t="s">
        <v>14</v>
      </c>
      <c r="E88" s="51">
        <v>61</v>
      </c>
      <c r="F88" s="52" t="s">
        <v>2</v>
      </c>
      <c r="G88" s="53" t="s">
        <v>94</v>
      </c>
      <c r="H88" s="55" t="s">
        <v>195</v>
      </c>
      <c r="I88" s="103">
        <v>8</v>
      </c>
    </row>
    <row r="89" spans="1:9" ht="15" thickBot="1" x14ac:dyDescent="0.4">
      <c r="B89" s="3">
        <v>109</v>
      </c>
      <c r="C89" s="4" t="s">
        <v>4</v>
      </c>
      <c r="D89" s="4" t="s">
        <v>13</v>
      </c>
      <c r="E89" s="5">
        <v>30</v>
      </c>
      <c r="F89" s="6" t="s">
        <v>2</v>
      </c>
      <c r="G89" s="20" t="s">
        <v>93</v>
      </c>
      <c r="H89" s="43" t="s">
        <v>198</v>
      </c>
      <c r="I89" s="103">
        <v>7.5</v>
      </c>
    </row>
    <row r="90" spans="1:9" ht="15" thickBot="1" x14ac:dyDescent="0.4">
      <c r="B90" s="3">
        <v>111</v>
      </c>
      <c r="C90" s="4" t="s">
        <v>4</v>
      </c>
      <c r="D90" s="4" t="s">
        <v>14</v>
      </c>
      <c r="E90" s="5">
        <v>45</v>
      </c>
      <c r="F90" s="6" t="s">
        <v>2</v>
      </c>
      <c r="G90" s="20" t="s">
        <v>92</v>
      </c>
      <c r="H90" s="43" t="s">
        <v>200</v>
      </c>
      <c r="I90" s="103">
        <v>9</v>
      </c>
    </row>
    <row r="91" spans="1:9" ht="15" thickBot="1" x14ac:dyDescent="0.4">
      <c r="B91" s="3">
        <v>113</v>
      </c>
      <c r="C91" s="4" t="s">
        <v>4</v>
      </c>
      <c r="D91" s="4" t="s">
        <v>21</v>
      </c>
      <c r="E91" s="5">
        <v>45</v>
      </c>
      <c r="F91" s="6" t="s">
        <v>2</v>
      </c>
      <c r="G91" s="20" t="s">
        <v>94</v>
      </c>
      <c r="H91" s="43" t="s">
        <v>202</v>
      </c>
      <c r="I91" s="103">
        <v>7.5</v>
      </c>
    </row>
    <row r="92" spans="1:9" ht="15" thickBot="1" x14ac:dyDescent="0.4">
      <c r="B92" s="3">
        <v>115</v>
      </c>
      <c r="C92" s="4" t="s">
        <v>0</v>
      </c>
      <c r="D92" s="4" t="s">
        <v>5</v>
      </c>
      <c r="E92" s="5">
        <v>55</v>
      </c>
      <c r="F92" s="6" t="s">
        <v>2</v>
      </c>
      <c r="G92" s="20" t="s">
        <v>92</v>
      </c>
      <c r="H92" s="43" t="s">
        <v>204</v>
      </c>
      <c r="I92" s="103">
        <v>5</v>
      </c>
    </row>
    <row r="93" spans="1:9" ht="15" thickBot="1" x14ac:dyDescent="0.4">
      <c r="B93" s="3">
        <v>116</v>
      </c>
      <c r="C93" s="4" t="s">
        <v>4</v>
      </c>
      <c r="D93" s="4" t="s">
        <v>7</v>
      </c>
      <c r="E93" s="5">
        <v>50</v>
      </c>
      <c r="F93" s="6" t="s">
        <v>2</v>
      </c>
      <c r="G93" s="20" t="s">
        <v>93</v>
      </c>
      <c r="H93" s="43" t="s">
        <v>205</v>
      </c>
      <c r="I93" s="103">
        <v>6</v>
      </c>
    </row>
    <row r="94" spans="1:9" ht="15" thickBot="1" x14ac:dyDescent="0.4">
      <c r="B94" s="3">
        <v>118</v>
      </c>
      <c r="C94" s="4" t="s">
        <v>0</v>
      </c>
      <c r="D94" s="4" t="s">
        <v>12</v>
      </c>
      <c r="E94" s="5">
        <v>65</v>
      </c>
      <c r="F94" s="6" t="s">
        <v>2</v>
      </c>
      <c r="G94" s="20" t="s">
        <v>94</v>
      </c>
      <c r="H94" s="43" t="s">
        <v>207</v>
      </c>
      <c r="I94" s="103">
        <v>6.5</v>
      </c>
    </row>
    <row r="95" spans="1:9" ht="15" thickBot="1" x14ac:dyDescent="0.4">
      <c r="B95" s="3">
        <v>119</v>
      </c>
      <c r="C95" s="61" t="s">
        <v>0</v>
      </c>
      <c r="D95" s="61" t="s">
        <v>22</v>
      </c>
      <c r="E95" s="62">
        <v>50</v>
      </c>
      <c r="F95" s="6" t="s">
        <v>2</v>
      </c>
      <c r="G95" s="20" t="s">
        <v>96</v>
      </c>
      <c r="H95" s="43" t="s">
        <v>208</v>
      </c>
      <c r="I95" s="103">
        <v>7</v>
      </c>
    </row>
    <row r="96" spans="1:9" ht="15" thickBot="1" x14ac:dyDescent="0.4">
      <c r="B96" s="3">
        <v>120</v>
      </c>
      <c r="C96" s="61" t="s">
        <v>4</v>
      </c>
      <c r="D96" s="61" t="s">
        <v>22</v>
      </c>
      <c r="E96" s="62">
        <v>60</v>
      </c>
      <c r="F96" s="6" t="s">
        <v>2</v>
      </c>
      <c r="G96" s="20" t="s">
        <v>94</v>
      </c>
      <c r="H96" s="43" t="s">
        <v>209</v>
      </c>
      <c r="I96" s="103">
        <v>8</v>
      </c>
    </row>
    <row r="97" spans="2:9" ht="15" thickBot="1" x14ac:dyDescent="0.4">
      <c r="B97" s="3">
        <v>121</v>
      </c>
      <c r="C97" s="4" t="s">
        <v>0</v>
      </c>
      <c r="D97" s="4" t="s">
        <v>22</v>
      </c>
      <c r="E97" s="5">
        <v>70</v>
      </c>
      <c r="F97" s="6" t="s">
        <v>2</v>
      </c>
      <c r="G97" s="20" t="s">
        <v>94</v>
      </c>
      <c r="H97" s="43" t="s">
        <v>210</v>
      </c>
      <c r="I97" s="103">
        <v>6.5</v>
      </c>
    </row>
    <row r="98" spans="2:9" ht="15" thickBot="1" x14ac:dyDescent="0.4">
      <c r="B98" s="3">
        <v>122</v>
      </c>
      <c r="C98" s="4" t="s">
        <v>0</v>
      </c>
      <c r="D98" s="4" t="s">
        <v>5</v>
      </c>
      <c r="E98" s="5">
        <v>55</v>
      </c>
      <c r="F98" s="6" t="s">
        <v>2</v>
      </c>
      <c r="G98" s="20" t="s">
        <v>92</v>
      </c>
      <c r="H98" s="43" t="s">
        <v>211</v>
      </c>
      <c r="I98" s="103">
        <v>8</v>
      </c>
    </row>
    <row r="99" spans="2:9" ht="15" thickBot="1" x14ac:dyDescent="0.4">
      <c r="B99" s="3">
        <v>123</v>
      </c>
      <c r="C99" s="7" t="s">
        <v>4</v>
      </c>
      <c r="D99" s="7" t="s">
        <v>23</v>
      </c>
      <c r="E99" s="8">
        <v>42</v>
      </c>
      <c r="F99" s="6" t="s">
        <v>2</v>
      </c>
      <c r="G99" s="20" t="s">
        <v>94</v>
      </c>
      <c r="H99" s="43" t="s">
        <v>212</v>
      </c>
      <c r="I99" s="103">
        <v>9</v>
      </c>
    </row>
    <row r="100" spans="2:9" ht="15" thickBot="1" x14ac:dyDescent="0.4">
      <c r="B100" s="3">
        <v>124</v>
      </c>
      <c r="C100" s="4" t="s">
        <v>0</v>
      </c>
      <c r="D100" s="4" t="s">
        <v>6</v>
      </c>
      <c r="E100" s="5">
        <v>54</v>
      </c>
      <c r="F100" s="6" t="s">
        <v>2</v>
      </c>
      <c r="G100" s="20" t="s">
        <v>92</v>
      </c>
      <c r="H100" s="43" t="s">
        <v>213</v>
      </c>
      <c r="I100" s="103">
        <v>9.5</v>
      </c>
    </row>
    <row r="101" spans="2:9" ht="15" thickBot="1" x14ac:dyDescent="0.4">
      <c r="B101" s="12">
        <v>126</v>
      </c>
      <c r="C101" s="17" t="s">
        <v>4</v>
      </c>
      <c r="D101" s="17" t="s">
        <v>5</v>
      </c>
      <c r="E101" s="18">
        <v>55</v>
      </c>
      <c r="F101" s="19" t="s">
        <v>2</v>
      </c>
      <c r="G101" s="20" t="s">
        <v>93</v>
      </c>
      <c r="H101" s="43" t="s">
        <v>215</v>
      </c>
      <c r="I101" s="103">
        <v>8</v>
      </c>
    </row>
    <row r="102" spans="2:9" ht="15.5" thickTop="1" thickBot="1" x14ac:dyDescent="0.4">
      <c r="B102" s="1">
        <v>127</v>
      </c>
      <c r="C102" s="13" t="s">
        <v>4</v>
      </c>
      <c r="D102" s="13" t="s">
        <v>5</v>
      </c>
      <c r="E102" s="14">
        <v>40</v>
      </c>
      <c r="F102" s="2" t="s">
        <v>2</v>
      </c>
      <c r="G102" s="20" t="s">
        <v>96</v>
      </c>
      <c r="H102" s="43" t="s">
        <v>216</v>
      </c>
      <c r="I102" s="103">
        <v>7</v>
      </c>
    </row>
    <row r="103" spans="2:9" ht="15" thickBot="1" x14ac:dyDescent="0.4">
      <c r="B103" s="3">
        <v>128</v>
      </c>
      <c r="C103" s="4" t="s">
        <v>0</v>
      </c>
      <c r="D103" s="4" t="s">
        <v>12</v>
      </c>
      <c r="E103" s="5">
        <v>48</v>
      </c>
      <c r="F103" s="6" t="s">
        <v>2</v>
      </c>
      <c r="G103" s="20" t="s">
        <v>94</v>
      </c>
      <c r="H103" s="43" t="s">
        <v>217</v>
      </c>
      <c r="I103" s="103">
        <v>6.5</v>
      </c>
    </row>
    <row r="104" spans="2:9" ht="15" thickBot="1" x14ac:dyDescent="0.4">
      <c r="B104" s="3">
        <v>129</v>
      </c>
      <c r="C104" s="4" t="s">
        <v>0</v>
      </c>
      <c r="D104" s="4" t="s">
        <v>22</v>
      </c>
      <c r="E104" s="5">
        <v>59</v>
      </c>
      <c r="F104" s="6" t="s">
        <v>2</v>
      </c>
      <c r="G104" s="20" t="s">
        <v>94</v>
      </c>
      <c r="H104" s="43" t="s">
        <v>218</v>
      </c>
      <c r="I104" s="103">
        <v>8</v>
      </c>
    </row>
    <row r="105" spans="2:9" ht="15" thickBot="1" x14ac:dyDescent="0.4">
      <c r="B105" s="3">
        <v>130</v>
      </c>
      <c r="C105" s="4" t="s">
        <v>0</v>
      </c>
      <c r="D105" s="4" t="s">
        <v>14</v>
      </c>
      <c r="E105" s="5">
        <v>55</v>
      </c>
      <c r="F105" s="6" t="s">
        <v>2</v>
      </c>
      <c r="G105" s="20" t="s">
        <v>94</v>
      </c>
      <c r="H105" s="43" t="s">
        <v>219</v>
      </c>
      <c r="I105" s="103">
        <v>5</v>
      </c>
    </row>
    <row r="106" spans="2:9" ht="15" thickBot="1" x14ac:dyDescent="0.4">
      <c r="B106" s="3">
        <v>133</v>
      </c>
      <c r="C106" s="4" t="s">
        <v>4</v>
      </c>
      <c r="D106" s="4" t="s">
        <v>5</v>
      </c>
      <c r="E106" s="5">
        <v>55</v>
      </c>
      <c r="F106" s="6" t="s">
        <v>2</v>
      </c>
      <c r="G106" s="20" t="s">
        <v>93</v>
      </c>
      <c r="H106" s="43" t="s">
        <v>219</v>
      </c>
      <c r="I106" s="103">
        <v>6</v>
      </c>
    </row>
    <row r="107" spans="2:9" ht="15" thickBot="1" x14ac:dyDescent="0.4">
      <c r="B107" s="3">
        <v>135</v>
      </c>
      <c r="C107" s="4" t="s">
        <v>0</v>
      </c>
      <c r="D107" s="4" t="s">
        <v>20</v>
      </c>
      <c r="E107" s="5">
        <v>49</v>
      </c>
      <c r="F107" s="6" t="s">
        <v>2</v>
      </c>
      <c r="G107" s="20" t="s">
        <v>93</v>
      </c>
      <c r="H107" s="43" t="s">
        <v>223</v>
      </c>
      <c r="I107" s="103">
        <v>7.5</v>
      </c>
    </row>
    <row r="108" spans="2:9" ht="15" thickBot="1" x14ac:dyDescent="0.4">
      <c r="B108" s="3">
        <v>137</v>
      </c>
      <c r="C108" s="4" t="s">
        <v>4</v>
      </c>
      <c r="D108" s="4" t="s">
        <v>5</v>
      </c>
      <c r="E108" s="5">
        <v>35</v>
      </c>
      <c r="F108" s="6" t="s">
        <v>2</v>
      </c>
      <c r="G108" s="20" t="s">
        <v>92</v>
      </c>
      <c r="H108" s="43" t="s">
        <v>225</v>
      </c>
      <c r="I108" s="103">
        <v>7</v>
      </c>
    </row>
    <row r="109" spans="2:9" ht="15" thickBot="1" x14ac:dyDescent="0.4">
      <c r="B109" s="3">
        <v>138</v>
      </c>
      <c r="C109" s="4" t="s">
        <v>0</v>
      </c>
      <c r="D109" s="4" t="s">
        <v>18</v>
      </c>
      <c r="E109" s="5">
        <v>90</v>
      </c>
      <c r="F109" s="6" t="s">
        <v>2</v>
      </c>
      <c r="G109" s="20" t="s">
        <v>95</v>
      </c>
      <c r="H109" s="43" t="s">
        <v>226</v>
      </c>
      <c r="I109" s="103">
        <v>8</v>
      </c>
    </row>
    <row r="110" spans="2:9" ht="15" thickBot="1" x14ac:dyDescent="0.4">
      <c r="B110" s="3">
        <v>139</v>
      </c>
      <c r="C110" s="4" t="s">
        <v>0</v>
      </c>
      <c r="D110" s="4" t="s">
        <v>6</v>
      </c>
      <c r="E110" s="5">
        <v>50</v>
      </c>
      <c r="F110" s="6" t="s">
        <v>2</v>
      </c>
      <c r="G110" s="20" t="s">
        <v>94</v>
      </c>
      <c r="H110" s="43" t="s">
        <v>227</v>
      </c>
      <c r="I110" s="103">
        <v>7</v>
      </c>
    </row>
    <row r="111" spans="2:9" ht="15" thickBot="1" x14ac:dyDescent="0.4">
      <c r="B111" s="3">
        <v>140</v>
      </c>
      <c r="C111" s="4" t="s">
        <v>0</v>
      </c>
      <c r="D111" s="4" t="s">
        <v>3</v>
      </c>
      <c r="E111" s="5">
        <v>60</v>
      </c>
      <c r="F111" s="6" t="s">
        <v>2</v>
      </c>
      <c r="G111" s="20" t="s">
        <v>94</v>
      </c>
      <c r="H111" s="43" t="s">
        <v>228</v>
      </c>
      <c r="I111" s="103">
        <v>8.5</v>
      </c>
    </row>
    <row r="112" spans="2:9" ht="15" thickBot="1" x14ac:dyDescent="0.4">
      <c r="B112" s="3">
        <v>142</v>
      </c>
      <c r="C112" s="61" t="s">
        <v>0</v>
      </c>
      <c r="D112" s="61" t="s">
        <v>5</v>
      </c>
      <c r="E112" s="62">
        <v>40</v>
      </c>
      <c r="F112" s="6" t="s">
        <v>2</v>
      </c>
      <c r="G112" s="20" t="s">
        <v>93</v>
      </c>
      <c r="H112" s="43" t="s">
        <v>230</v>
      </c>
      <c r="I112" s="103">
        <v>8</v>
      </c>
    </row>
    <row r="113" spans="2:9" ht="15" thickBot="1" x14ac:dyDescent="0.4">
      <c r="B113" s="3">
        <v>143</v>
      </c>
      <c r="C113" s="61" t="s">
        <v>0</v>
      </c>
      <c r="D113" s="61" t="s">
        <v>5</v>
      </c>
      <c r="E113" s="62">
        <v>46</v>
      </c>
      <c r="F113" s="6" t="s">
        <v>2</v>
      </c>
      <c r="G113" s="20" t="s">
        <v>93</v>
      </c>
      <c r="H113" s="43" t="s">
        <v>231</v>
      </c>
      <c r="I113" s="103">
        <v>9</v>
      </c>
    </row>
    <row r="114" spans="2:9" ht="15" thickBot="1" x14ac:dyDescent="0.4">
      <c r="B114" s="3">
        <v>144</v>
      </c>
      <c r="C114" s="4" t="s">
        <v>0</v>
      </c>
      <c r="D114" s="4" t="s">
        <v>24</v>
      </c>
      <c r="E114" s="5">
        <v>45</v>
      </c>
      <c r="F114" s="6" t="s">
        <v>2</v>
      </c>
      <c r="G114" s="20" t="s">
        <v>94</v>
      </c>
      <c r="H114" s="43" t="s">
        <v>232</v>
      </c>
      <c r="I114" s="103">
        <v>7.5</v>
      </c>
    </row>
    <row r="115" spans="2:9" ht="15" thickBot="1" x14ac:dyDescent="0.4">
      <c r="B115" s="3">
        <v>145</v>
      </c>
      <c r="C115" s="61" t="s">
        <v>0</v>
      </c>
      <c r="D115" s="61" t="s">
        <v>5</v>
      </c>
      <c r="E115" s="62">
        <v>40</v>
      </c>
      <c r="F115" s="6" t="s">
        <v>2</v>
      </c>
      <c r="G115" s="20" t="s">
        <v>92</v>
      </c>
      <c r="H115" s="43" t="s">
        <v>233</v>
      </c>
      <c r="I115" s="103">
        <v>8</v>
      </c>
    </row>
    <row r="116" spans="2:9" ht="15" thickBot="1" x14ac:dyDescent="0.4">
      <c r="B116" s="3">
        <v>146</v>
      </c>
      <c r="C116" s="61" t="s">
        <v>0</v>
      </c>
      <c r="D116" s="61" t="s">
        <v>13</v>
      </c>
      <c r="E116" s="62">
        <v>50</v>
      </c>
      <c r="F116" s="6" t="s">
        <v>2</v>
      </c>
      <c r="G116" s="20" t="s">
        <v>93</v>
      </c>
      <c r="H116" s="43" t="s">
        <v>234</v>
      </c>
      <c r="I116" s="103">
        <v>5</v>
      </c>
    </row>
    <row r="117" spans="2:9" ht="15" thickBot="1" x14ac:dyDescent="0.4">
      <c r="B117" s="3">
        <v>147</v>
      </c>
      <c r="C117" s="61" t="s">
        <v>0</v>
      </c>
      <c r="D117" s="61" t="s">
        <v>5</v>
      </c>
      <c r="E117" s="62">
        <v>60</v>
      </c>
      <c r="F117" s="6" t="s">
        <v>2</v>
      </c>
      <c r="G117" s="20" t="s">
        <v>92</v>
      </c>
      <c r="H117" s="43" t="s">
        <v>235</v>
      </c>
      <c r="I117" s="103">
        <v>6</v>
      </c>
    </row>
    <row r="118" spans="2:9" ht="15" thickBot="1" x14ac:dyDescent="0.4">
      <c r="B118" s="3">
        <v>148</v>
      </c>
      <c r="C118" s="61" t="s">
        <v>0</v>
      </c>
      <c r="D118" s="61" t="s">
        <v>7</v>
      </c>
      <c r="E118" s="62">
        <v>55</v>
      </c>
      <c r="F118" s="6" t="s">
        <v>2</v>
      </c>
      <c r="G118" s="20" t="s">
        <v>93</v>
      </c>
      <c r="H118" s="43" t="s">
        <v>236</v>
      </c>
      <c r="I118" s="103">
        <v>8</v>
      </c>
    </row>
    <row r="119" spans="2:9" ht="15" thickBot="1" x14ac:dyDescent="0.4">
      <c r="B119" s="3">
        <v>149</v>
      </c>
      <c r="C119" s="61" t="s">
        <v>0</v>
      </c>
      <c r="D119" s="61" t="s">
        <v>5</v>
      </c>
      <c r="E119" s="62">
        <v>55</v>
      </c>
      <c r="F119" s="6" t="s">
        <v>2</v>
      </c>
      <c r="G119" s="20" t="s">
        <v>92</v>
      </c>
      <c r="H119" s="43" t="s">
        <v>237</v>
      </c>
      <c r="I119" s="103">
        <v>7</v>
      </c>
    </row>
    <row r="120" spans="2:9" ht="15" thickBot="1" x14ac:dyDescent="0.4">
      <c r="B120" s="3">
        <v>150</v>
      </c>
      <c r="C120" s="61" t="s">
        <v>0</v>
      </c>
      <c r="D120" s="61" t="s">
        <v>5</v>
      </c>
      <c r="E120" s="62">
        <v>60</v>
      </c>
      <c r="F120" s="6" t="s">
        <v>2</v>
      </c>
      <c r="G120" s="20" t="s">
        <v>92</v>
      </c>
      <c r="H120" s="43" t="s">
        <v>119</v>
      </c>
      <c r="I120" s="103">
        <v>8</v>
      </c>
    </row>
    <row r="121" spans="2:9" ht="15" thickBot="1" x14ac:dyDescent="0.4">
      <c r="B121" s="3">
        <v>151</v>
      </c>
      <c r="C121" s="61" t="s">
        <v>0</v>
      </c>
      <c r="D121" s="61" t="s">
        <v>1</v>
      </c>
      <c r="E121" s="62">
        <v>45</v>
      </c>
      <c r="F121" s="6" t="s">
        <v>2</v>
      </c>
      <c r="G121" s="20" t="s">
        <v>94</v>
      </c>
      <c r="H121" s="43" t="s">
        <v>120</v>
      </c>
      <c r="I121" s="103">
        <v>7</v>
      </c>
    </row>
    <row r="122" spans="2:9" ht="15" thickBot="1" x14ac:dyDescent="0.4">
      <c r="B122" s="3">
        <v>152</v>
      </c>
      <c r="C122" s="61" t="s">
        <v>0</v>
      </c>
      <c r="D122" s="61" t="s">
        <v>5</v>
      </c>
      <c r="E122" s="62">
        <v>16</v>
      </c>
      <c r="F122" s="6" t="s">
        <v>2</v>
      </c>
      <c r="G122" s="20" t="s">
        <v>92</v>
      </c>
      <c r="H122" s="43" t="s">
        <v>121</v>
      </c>
      <c r="I122" s="103">
        <v>9</v>
      </c>
    </row>
    <row r="123" spans="2:9" ht="15" thickBot="1" x14ac:dyDescent="0.4">
      <c r="B123" s="3">
        <v>153</v>
      </c>
      <c r="C123" s="61" t="s">
        <v>0</v>
      </c>
      <c r="D123" s="61" t="s">
        <v>5</v>
      </c>
      <c r="E123" s="62">
        <v>50</v>
      </c>
      <c r="F123" s="6" t="s">
        <v>2</v>
      </c>
      <c r="G123" s="20" t="s">
        <v>96</v>
      </c>
      <c r="H123" s="43" t="s">
        <v>122</v>
      </c>
      <c r="I123" s="103">
        <v>10.5</v>
      </c>
    </row>
    <row r="124" spans="2:9" ht="15" thickBot="1" x14ac:dyDescent="0.4">
      <c r="B124" s="3">
        <v>156</v>
      </c>
      <c r="C124" s="61" t="s">
        <v>0</v>
      </c>
      <c r="D124" s="61" t="s">
        <v>20</v>
      </c>
      <c r="E124" s="62">
        <v>50</v>
      </c>
      <c r="F124" s="6" t="s">
        <v>2</v>
      </c>
      <c r="G124" s="20" t="s">
        <v>95</v>
      </c>
      <c r="H124" s="43" t="s">
        <v>118</v>
      </c>
      <c r="I124" s="103">
        <v>9</v>
      </c>
    </row>
    <row r="125" spans="2:9" ht="15" thickBot="1" x14ac:dyDescent="0.4">
      <c r="B125" s="3">
        <v>157</v>
      </c>
      <c r="C125" s="61" t="s">
        <v>0</v>
      </c>
      <c r="D125" s="61" t="s">
        <v>7</v>
      </c>
      <c r="E125" s="62">
        <v>70</v>
      </c>
      <c r="F125" s="6" t="s">
        <v>2</v>
      </c>
      <c r="G125" s="20" t="s">
        <v>96</v>
      </c>
      <c r="H125" s="43" t="s">
        <v>240</v>
      </c>
      <c r="I125" s="103">
        <v>8</v>
      </c>
    </row>
    <row r="126" spans="2:9" ht="15" thickBot="1" x14ac:dyDescent="0.4">
      <c r="B126" s="3">
        <v>158</v>
      </c>
      <c r="C126" s="61" t="s">
        <v>4</v>
      </c>
      <c r="D126" s="61" t="s">
        <v>5</v>
      </c>
      <c r="E126" s="62">
        <v>50</v>
      </c>
      <c r="F126" s="6" t="s">
        <v>2</v>
      </c>
      <c r="G126" s="20" t="s">
        <v>94</v>
      </c>
      <c r="H126" s="43" t="s">
        <v>241</v>
      </c>
      <c r="I126" s="103">
        <v>8.5</v>
      </c>
    </row>
    <row r="127" spans="2:9" ht="15" thickBot="1" x14ac:dyDescent="0.4">
      <c r="B127" s="3">
        <v>159</v>
      </c>
      <c r="C127" s="61" t="s">
        <v>0</v>
      </c>
      <c r="D127" s="61" t="s">
        <v>5</v>
      </c>
      <c r="E127" s="62">
        <v>45</v>
      </c>
      <c r="F127" s="6" t="s">
        <v>2</v>
      </c>
      <c r="G127" s="20" t="s">
        <v>94</v>
      </c>
      <c r="H127" s="43" t="s">
        <v>242</v>
      </c>
      <c r="I127" s="103">
        <v>9</v>
      </c>
    </row>
    <row r="128" spans="2:9" ht="15" thickBot="1" x14ac:dyDescent="0.4">
      <c r="B128" s="3">
        <v>161</v>
      </c>
      <c r="C128" s="61" t="s">
        <v>4</v>
      </c>
      <c r="D128" s="61" t="s">
        <v>5</v>
      </c>
      <c r="E128" s="62">
        <v>52</v>
      </c>
      <c r="F128" s="6" t="s">
        <v>2</v>
      </c>
      <c r="G128" s="20" t="s">
        <v>94</v>
      </c>
      <c r="H128" s="43" t="s">
        <v>244</v>
      </c>
      <c r="I128" s="103">
        <v>8</v>
      </c>
    </row>
    <row r="129" spans="2:9" ht="15" thickBot="1" x14ac:dyDescent="0.4">
      <c r="B129" s="3">
        <v>162</v>
      </c>
      <c r="C129" s="61" t="s">
        <v>0</v>
      </c>
      <c r="D129" s="61" t="s">
        <v>5</v>
      </c>
      <c r="E129" s="62">
        <v>50</v>
      </c>
      <c r="F129" s="6" t="s">
        <v>2</v>
      </c>
      <c r="G129" s="20" t="s">
        <v>94</v>
      </c>
      <c r="H129" s="43" t="s">
        <v>245</v>
      </c>
      <c r="I129" s="103">
        <v>8</v>
      </c>
    </row>
    <row r="130" spans="2:9" ht="15" thickBot="1" x14ac:dyDescent="0.4">
      <c r="B130" s="3">
        <v>163</v>
      </c>
      <c r="C130" s="61" t="s">
        <v>0</v>
      </c>
      <c r="D130" s="61" t="s">
        <v>5</v>
      </c>
      <c r="E130" s="62">
        <v>70</v>
      </c>
      <c r="F130" s="6" t="s">
        <v>2</v>
      </c>
      <c r="G130" s="20" t="s">
        <v>94</v>
      </c>
      <c r="H130" s="43" t="s">
        <v>246</v>
      </c>
      <c r="I130" s="103">
        <v>9</v>
      </c>
    </row>
    <row r="131" spans="2:9" ht="15" thickBot="1" x14ac:dyDescent="0.4">
      <c r="B131" s="3">
        <v>164</v>
      </c>
      <c r="C131" s="61" t="s">
        <v>4</v>
      </c>
      <c r="D131" s="61" t="s">
        <v>5</v>
      </c>
      <c r="E131" s="62">
        <v>40</v>
      </c>
      <c r="F131" s="6" t="s">
        <v>2</v>
      </c>
      <c r="G131" s="20" t="s">
        <v>94</v>
      </c>
      <c r="H131" s="43" t="s">
        <v>247</v>
      </c>
      <c r="I131" s="103">
        <v>7</v>
      </c>
    </row>
    <row r="132" spans="2:9" ht="15" thickBot="1" x14ac:dyDescent="0.4">
      <c r="B132" s="3">
        <v>165</v>
      </c>
      <c r="C132" s="61" t="s">
        <v>4</v>
      </c>
      <c r="D132" s="61" t="s">
        <v>5</v>
      </c>
      <c r="E132" s="62">
        <v>55</v>
      </c>
      <c r="F132" s="6" t="s">
        <v>2</v>
      </c>
      <c r="G132" s="20" t="s">
        <v>94</v>
      </c>
      <c r="H132" s="43" t="s">
        <v>236</v>
      </c>
      <c r="I132" s="103">
        <v>5</v>
      </c>
    </row>
    <row r="133" spans="2:9" ht="15" thickBot="1" x14ac:dyDescent="0.4">
      <c r="B133" s="3">
        <v>166</v>
      </c>
      <c r="C133" s="61" t="s">
        <v>4</v>
      </c>
      <c r="D133" s="61" t="s">
        <v>5</v>
      </c>
      <c r="E133" s="62">
        <v>60</v>
      </c>
      <c r="F133" s="6" t="s">
        <v>2</v>
      </c>
      <c r="G133" s="20" t="s">
        <v>94</v>
      </c>
      <c r="H133" s="43" t="s">
        <v>248</v>
      </c>
      <c r="I133" s="103">
        <v>6</v>
      </c>
    </row>
    <row r="134" spans="2:9" ht="15" thickBot="1" x14ac:dyDescent="0.4">
      <c r="B134" s="3">
        <v>170</v>
      </c>
      <c r="C134" s="4" t="s">
        <v>0</v>
      </c>
      <c r="D134" s="4" t="s">
        <v>5</v>
      </c>
      <c r="E134" s="5">
        <v>42</v>
      </c>
      <c r="F134" s="6" t="s">
        <v>2</v>
      </c>
      <c r="G134" s="20" t="s">
        <v>94</v>
      </c>
      <c r="H134" s="43" t="s">
        <v>251</v>
      </c>
      <c r="I134" s="103">
        <v>8</v>
      </c>
    </row>
    <row r="135" spans="2:9" ht="15" thickBot="1" x14ac:dyDescent="0.4">
      <c r="B135" s="3">
        <v>171</v>
      </c>
      <c r="C135" s="4" t="s">
        <v>0</v>
      </c>
      <c r="D135" s="4" t="s">
        <v>5</v>
      </c>
      <c r="E135" s="5">
        <v>60</v>
      </c>
      <c r="F135" s="6" t="s">
        <v>2</v>
      </c>
      <c r="G135" s="20" t="s">
        <v>94</v>
      </c>
      <c r="H135" s="43" t="s">
        <v>252</v>
      </c>
      <c r="I135" s="103">
        <v>6.5</v>
      </c>
    </row>
    <row r="136" spans="2:9" ht="15" thickBot="1" x14ac:dyDescent="0.4">
      <c r="B136" s="3">
        <v>177</v>
      </c>
      <c r="C136" s="4" t="s">
        <v>0</v>
      </c>
      <c r="D136" s="4" t="s">
        <v>13</v>
      </c>
      <c r="E136" s="5">
        <v>50</v>
      </c>
      <c r="F136" s="6" t="s">
        <v>2</v>
      </c>
      <c r="G136" s="20" t="s">
        <v>95</v>
      </c>
      <c r="H136" s="43" t="s">
        <v>257</v>
      </c>
      <c r="I136" s="103">
        <v>7.5</v>
      </c>
    </row>
    <row r="137" spans="2:9" ht="15" thickBot="1" x14ac:dyDescent="0.4">
      <c r="B137" s="3">
        <v>179</v>
      </c>
      <c r="C137" s="4" t="s">
        <v>0</v>
      </c>
      <c r="D137" s="4" t="s">
        <v>5</v>
      </c>
      <c r="E137" s="5">
        <v>55</v>
      </c>
      <c r="F137" s="6" t="s">
        <v>2</v>
      </c>
      <c r="G137" s="20" t="s">
        <v>94</v>
      </c>
      <c r="H137" s="43" t="s">
        <v>259</v>
      </c>
      <c r="I137" s="103">
        <v>8</v>
      </c>
    </row>
    <row r="138" spans="2:9" ht="15" thickBot="1" x14ac:dyDescent="0.4">
      <c r="B138" s="12">
        <v>180</v>
      </c>
      <c r="C138" s="17" t="s">
        <v>0</v>
      </c>
      <c r="D138" s="17" t="s">
        <v>5</v>
      </c>
      <c r="E138" s="18">
        <v>55</v>
      </c>
      <c r="F138" s="19" t="s">
        <v>2</v>
      </c>
      <c r="G138" s="20" t="s">
        <v>94</v>
      </c>
      <c r="H138" s="43" t="s">
        <v>260</v>
      </c>
      <c r="I138" s="103">
        <v>8.5</v>
      </c>
    </row>
    <row r="139" spans="2:9" ht="15.5" thickTop="1" thickBot="1" x14ac:dyDescent="0.4">
      <c r="B139" s="1">
        <v>185</v>
      </c>
      <c r="C139" s="13" t="s">
        <v>4</v>
      </c>
      <c r="D139" s="13" t="s">
        <v>5</v>
      </c>
      <c r="E139" s="14">
        <v>40</v>
      </c>
      <c r="F139" s="2" t="s">
        <v>2</v>
      </c>
      <c r="G139" s="20" t="s">
        <v>94</v>
      </c>
      <c r="H139" s="43" t="s">
        <v>265</v>
      </c>
      <c r="I139" s="103">
        <v>8</v>
      </c>
    </row>
    <row r="140" spans="2:9" ht="15" thickBot="1" x14ac:dyDescent="0.4">
      <c r="B140" s="3">
        <v>186</v>
      </c>
      <c r="C140" s="4" t="s">
        <v>0</v>
      </c>
      <c r="D140" s="4" t="s">
        <v>7</v>
      </c>
      <c r="E140" s="5">
        <v>55</v>
      </c>
      <c r="F140" s="6" t="s">
        <v>2</v>
      </c>
      <c r="G140" s="20" t="s">
        <v>94</v>
      </c>
      <c r="H140" s="43" t="s">
        <v>266</v>
      </c>
      <c r="I140" s="103">
        <v>7.5</v>
      </c>
    </row>
    <row r="141" spans="2:9" ht="15" thickBot="1" x14ac:dyDescent="0.4">
      <c r="B141" s="3">
        <v>187</v>
      </c>
      <c r="C141" s="4" t="s">
        <v>0</v>
      </c>
      <c r="D141" s="4" t="s">
        <v>5</v>
      </c>
      <c r="E141" s="5">
        <v>40</v>
      </c>
      <c r="F141" s="6" t="s">
        <v>2</v>
      </c>
      <c r="G141" s="20" t="s">
        <v>93</v>
      </c>
      <c r="H141" s="43" t="s">
        <v>267</v>
      </c>
      <c r="I141" s="103">
        <v>9</v>
      </c>
    </row>
    <row r="142" spans="2:9" ht="15" thickBot="1" x14ac:dyDescent="0.4">
      <c r="B142" s="3">
        <v>188</v>
      </c>
      <c r="C142" s="4" t="s">
        <v>0</v>
      </c>
      <c r="D142" s="4" t="s">
        <v>22</v>
      </c>
      <c r="E142" s="5">
        <v>12</v>
      </c>
      <c r="F142" s="6" t="s">
        <v>2</v>
      </c>
      <c r="G142" s="20" t="s">
        <v>94</v>
      </c>
      <c r="H142" s="43" t="s">
        <v>261</v>
      </c>
      <c r="I142" s="103">
        <v>8.5</v>
      </c>
    </row>
    <row r="143" spans="2:9" ht="15" thickBot="1" x14ac:dyDescent="0.4">
      <c r="B143" s="3">
        <v>189</v>
      </c>
      <c r="C143" s="4" t="s">
        <v>0</v>
      </c>
      <c r="D143" s="4" t="s">
        <v>5</v>
      </c>
      <c r="E143" s="5">
        <v>60</v>
      </c>
      <c r="F143" s="6" t="s">
        <v>2</v>
      </c>
      <c r="G143" s="20" t="s">
        <v>94</v>
      </c>
      <c r="H143" s="43" t="s">
        <v>234</v>
      </c>
      <c r="I143" s="103">
        <v>7.5</v>
      </c>
    </row>
    <row r="144" spans="2:9" ht="15" thickBot="1" x14ac:dyDescent="0.4">
      <c r="B144" s="3">
        <v>190</v>
      </c>
      <c r="C144" s="4" t="s">
        <v>0</v>
      </c>
      <c r="D144" s="4" t="s">
        <v>5</v>
      </c>
      <c r="E144" s="5">
        <v>22</v>
      </c>
      <c r="F144" s="6" t="s">
        <v>2</v>
      </c>
      <c r="G144" s="20" t="s">
        <v>93</v>
      </c>
      <c r="H144" s="43" t="s">
        <v>268</v>
      </c>
      <c r="I144" s="103">
        <v>8</v>
      </c>
    </row>
    <row r="145" spans="2:9" ht="15" thickBot="1" x14ac:dyDescent="0.4">
      <c r="B145" s="3">
        <v>191</v>
      </c>
      <c r="C145" s="61" t="s">
        <v>4</v>
      </c>
      <c r="D145" s="61" t="s">
        <v>5</v>
      </c>
      <c r="E145" s="62">
        <v>50</v>
      </c>
      <c r="F145" s="6" t="s">
        <v>2</v>
      </c>
      <c r="G145" s="20" t="s">
        <v>93</v>
      </c>
      <c r="H145" s="43" t="s">
        <v>269</v>
      </c>
      <c r="I145" s="103">
        <v>9</v>
      </c>
    </row>
    <row r="146" spans="2:9" ht="15" thickBot="1" x14ac:dyDescent="0.4">
      <c r="B146" s="3">
        <v>192</v>
      </c>
      <c r="C146" s="4" t="s">
        <v>4</v>
      </c>
      <c r="D146" s="4" t="s">
        <v>5</v>
      </c>
      <c r="E146" s="5">
        <v>50</v>
      </c>
      <c r="F146" s="6" t="s">
        <v>2</v>
      </c>
      <c r="G146" s="20" t="s">
        <v>94</v>
      </c>
      <c r="H146" s="43" t="s">
        <v>270</v>
      </c>
      <c r="I146" s="103">
        <v>7.5</v>
      </c>
    </row>
    <row r="147" spans="2:9" ht="15" thickBot="1" x14ac:dyDescent="0.4">
      <c r="B147" s="3">
        <v>193</v>
      </c>
      <c r="C147" s="61" t="s">
        <v>4</v>
      </c>
      <c r="D147" s="61" t="s">
        <v>5</v>
      </c>
      <c r="E147" s="62">
        <v>65</v>
      </c>
      <c r="F147" s="6" t="s">
        <v>2</v>
      </c>
      <c r="G147" s="20" t="s">
        <v>94</v>
      </c>
      <c r="H147" s="43" t="s">
        <v>271</v>
      </c>
      <c r="I147" s="103">
        <v>5</v>
      </c>
    </row>
    <row r="148" spans="2:9" ht="15" thickBot="1" x14ac:dyDescent="0.4">
      <c r="B148" s="3">
        <v>195</v>
      </c>
      <c r="C148" s="61" t="s">
        <v>0</v>
      </c>
      <c r="D148" s="61" t="s">
        <v>5</v>
      </c>
      <c r="E148" s="62">
        <v>50</v>
      </c>
      <c r="F148" s="6" t="s">
        <v>2</v>
      </c>
      <c r="G148" s="20" t="s">
        <v>94</v>
      </c>
      <c r="H148" s="43" t="s">
        <v>273</v>
      </c>
      <c r="I148" s="103">
        <v>6</v>
      </c>
    </row>
    <row r="149" spans="2:9" ht="15" thickBot="1" x14ac:dyDescent="0.4">
      <c r="B149" s="3">
        <v>197</v>
      </c>
      <c r="C149" s="61" t="s">
        <v>4</v>
      </c>
      <c r="D149" s="61" t="s">
        <v>18</v>
      </c>
      <c r="E149" s="62">
        <v>53</v>
      </c>
      <c r="F149" s="6" t="s">
        <v>2</v>
      </c>
      <c r="G149" s="20" t="s">
        <v>94</v>
      </c>
      <c r="H149" s="43" t="s">
        <v>274</v>
      </c>
      <c r="I149" s="103">
        <v>7.5</v>
      </c>
    </row>
    <row r="150" spans="2:9" ht="15" thickBot="1" x14ac:dyDescent="0.4">
      <c r="B150" s="3">
        <v>199</v>
      </c>
      <c r="C150" s="61" t="s">
        <v>0</v>
      </c>
      <c r="D150" s="61" t="s">
        <v>5</v>
      </c>
      <c r="E150" s="62">
        <v>62</v>
      </c>
      <c r="F150" s="6" t="s">
        <v>2</v>
      </c>
      <c r="G150" s="20" t="s">
        <v>94</v>
      </c>
      <c r="H150" s="43" t="s">
        <v>275</v>
      </c>
      <c r="I150" s="103">
        <v>7</v>
      </c>
    </row>
    <row r="151" spans="2:9" ht="15" thickBot="1" x14ac:dyDescent="0.4">
      <c r="B151" s="3">
        <v>200</v>
      </c>
      <c r="C151" s="61" t="s">
        <v>0</v>
      </c>
      <c r="D151" s="61" t="s">
        <v>7</v>
      </c>
      <c r="E151" s="62">
        <v>60</v>
      </c>
      <c r="F151" s="6" t="s">
        <v>2</v>
      </c>
      <c r="G151" s="20" t="s">
        <v>94</v>
      </c>
      <c r="H151" s="43" t="s">
        <v>276</v>
      </c>
      <c r="I151" s="103">
        <v>8</v>
      </c>
    </row>
    <row r="152" spans="2:9" ht="16" thickBot="1" x14ac:dyDescent="0.4">
      <c r="B152" s="3">
        <v>218</v>
      </c>
      <c r="C152" s="94" t="s">
        <v>25</v>
      </c>
      <c r="D152" s="94" t="s">
        <v>5</v>
      </c>
      <c r="E152" s="95">
        <v>40</v>
      </c>
      <c r="F152" s="15" t="s">
        <v>2</v>
      </c>
      <c r="G152" s="47" t="s">
        <v>94</v>
      </c>
      <c r="H152" s="44" t="s">
        <v>105</v>
      </c>
      <c r="I152" s="103">
        <v>7.5</v>
      </c>
    </row>
    <row r="153" spans="2:9" ht="16" thickBot="1" x14ac:dyDescent="0.4">
      <c r="B153" s="3">
        <v>222</v>
      </c>
      <c r="C153" s="94" t="s">
        <v>26</v>
      </c>
      <c r="D153" s="94" t="s">
        <v>5</v>
      </c>
      <c r="E153" s="95">
        <v>40</v>
      </c>
      <c r="F153" s="15" t="s">
        <v>2</v>
      </c>
      <c r="G153" s="47" t="s">
        <v>92</v>
      </c>
      <c r="H153" s="44" t="s">
        <v>292</v>
      </c>
      <c r="I153" s="103">
        <v>7</v>
      </c>
    </row>
    <row r="154" spans="2:9" ht="16" thickBot="1" x14ac:dyDescent="0.4">
      <c r="B154" s="3">
        <v>2</v>
      </c>
      <c r="C154" s="61" t="s">
        <v>0</v>
      </c>
      <c r="D154" s="61" t="s">
        <v>5</v>
      </c>
      <c r="E154" s="62">
        <v>85</v>
      </c>
      <c r="F154" s="6" t="s">
        <v>27</v>
      </c>
      <c r="G154" s="20" t="s">
        <v>92</v>
      </c>
      <c r="H154" s="45" t="s">
        <v>297</v>
      </c>
      <c r="I154" s="103">
        <v>4.5</v>
      </c>
    </row>
    <row r="155" spans="2:9" ht="16" thickBot="1" x14ac:dyDescent="0.4">
      <c r="B155" s="3">
        <v>4</v>
      </c>
      <c r="C155" s="61" t="s">
        <v>0</v>
      </c>
      <c r="D155" s="61" t="s">
        <v>9</v>
      </c>
      <c r="E155" s="62">
        <v>50</v>
      </c>
      <c r="F155" s="6" t="s">
        <v>27</v>
      </c>
      <c r="G155" s="20" t="s">
        <v>94</v>
      </c>
      <c r="H155" s="45" t="s">
        <v>104</v>
      </c>
      <c r="I155" s="103">
        <v>3</v>
      </c>
    </row>
    <row r="156" spans="2:9" ht="16" thickBot="1" x14ac:dyDescent="0.4">
      <c r="B156" s="3">
        <v>5</v>
      </c>
      <c r="C156" s="61" t="s">
        <v>4</v>
      </c>
      <c r="D156" s="61" t="s">
        <v>5</v>
      </c>
      <c r="E156" s="62">
        <v>48</v>
      </c>
      <c r="F156" s="6" t="s">
        <v>27</v>
      </c>
      <c r="G156" s="20" t="s">
        <v>93</v>
      </c>
      <c r="H156" s="45" t="s">
        <v>105</v>
      </c>
      <c r="I156" s="103">
        <v>3</v>
      </c>
    </row>
    <row r="157" spans="2:9" ht="16" thickBot="1" x14ac:dyDescent="0.4">
      <c r="B157" s="3">
        <v>6</v>
      </c>
      <c r="C157" s="4" t="s">
        <v>0</v>
      </c>
      <c r="D157" s="4" t="s">
        <v>5</v>
      </c>
      <c r="E157" s="5">
        <v>35</v>
      </c>
      <c r="F157" s="6" t="s">
        <v>27</v>
      </c>
      <c r="G157" s="20" t="s">
        <v>93</v>
      </c>
      <c r="H157" s="45" t="s">
        <v>106</v>
      </c>
      <c r="I157" s="103">
        <v>3.5</v>
      </c>
    </row>
    <row r="158" spans="2:9" ht="16" thickBot="1" x14ac:dyDescent="0.4">
      <c r="B158" s="3">
        <v>10</v>
      </c>
      <c r="C158" s="4" t="s">
        <v>0</v>
      </c>
      <c r="D158" s="4" t="s">
        <v>14</v>
      </c>
      <c r="E158" s="5">
        <v>55</v>
      </c>
      <c r="F158" s="6" t="s">
        <v>27</v>
      </c>
      <c r="G158" s="20" t="s">
        <v>97</v>
      </c>
      <c r="H158" s="45" t="s">
        <v>109</v>
      </c>
      <c r="I158" s="103">
        <v>4</v>
      </c>
    </row>
    <row r="159" spans="2:9" ht="16" thickBot="1" x14ac:dyDescent="0.4">
      <c r="B159" s="3">
        <v>11</v>
      </c>
      <c r="C159" s="61" t="s">
        <v>4</v>
      </c>
      <c r="D159" s="61" t="s">
        <v>28</v>
      </c>
      <c r="E159" s="62">
        <v>43</v>
      </c>
      <c r="F159" s="6" t="s">
        <v>27</v>
      </c>
      <c r="G159" s="20" t="s">
        <v>94</v>
      </c>
      <c r="H159" s="45" t="s">
        <v>110</v>
      </c>
      <c r="I159" s="103">
        <v>3</v>
      </c>
    </row>
    <row r="160" spans="2:9" ht="16" thickBot="1" x14ac:dyDescent="0.4">
      <c r="B160" s="3">
        <v>12</v>
      </c>
      <c r="C160" s="61" t="s">
        <v>4</v>
      </c>
      <c r="D160" s="61" t="s">
        <v>24</v>
      </c>
      <c r="E160" s="62">
        <v>51</v>
      </c>
      <c r="F160" s="6" t="s">
        <v>27</v>
      </c>
      <c r="G160" s="20" t="s">
        <v>95</v>
      </c>
      <c r="H160" s="45" t="s">
        <v>111</v>
      </c>
      <c r="I160" s="103">
        <v>3.5</v>
      </c>
    </row>
    <row r="161" spans="1:9" ht="16" thickBot="1" x14ac:dyDescent="0.4">
      <c r="B161" s="3">
        <v>13</v>
      </c>
      <c r="C161" s="61" t="s">
        <v>0</v>
      </c>
      <c r="D161" s="61" t="s">
        <v>22</v>
      </c>
      <c r="E161" s="62">
        <v>40</v>
      </c>
      <c r="F161" s="6" t="s">
        <v>27</v>
      </c>
      <c r="G161" s="20" t="s">
        <v>93</v>
      </c>
      <c r="H161" s="44" t="s">
        <v>112</v>
      </c>
      <c r="I161" s="103">
        <v>4</v>
      </c>
    </row>
    <row r="162" spans="1:9" ht="16" thickBot="1" x14ac:dyDescent="0.4">
      <c r="A162" s="48"/>
      <c r="B162" s="49">
        <v>14</v>
      </c>
      <c r="C162" s="50" t="s">
        <v>4</v>
      </c>
      <c r="D162" s="50" t="s">
        <v>23</v>
      </c>
      <c r="E162" s="51">
        <v>45</v>
      </c>
      <c r="F162" s="52" t="s">
        <v>27</v>
      </c>
      <c r="G162" s="53" t="s">
        <v>94</v>
      </c>
      <c r="H162" s="54" t="s">
        <v>113</v>
      </c>
      <c r="I162" s="103">
        <v>3.5</v>
      </c>
    </row>
    <row r="163" spans="1:9" ht="16" thickBot="1" x14ac:dyDescent="0.4">
      <c r="A163" s="48"/>
      <c r="B163" s="49">
        <v>20</v>
      </c>
      <c r="C163" s="50" t="s">
        <v>0</v>
      </c>
      <c r="D163" s="50" t="s">
        <v>14</v>
      </c>
      <c r="E163" s="51">
        <v>55</v>
      </c>
      <c r="F163" s="52" t="s">
        <v>27</v>
      </c>
      <c r="G163" s="53" t="s">
        <v>93</v>
      </c>
      <c r="H163" s="54" t="s">
        <v>298</v>
      </c>
      <c r="I163" s="103">
        <v>3</v>
      </c>
    </row>
    <row r="164" spans="1:9" ht="16" thickBot="1" x14ac:dyDescent="0.4">
      <c r="B164" s="3">
        <v>34</v>
      </c>
      <c r="C164" s="4" t="s">
        <v>4</v>
      </c>
      <c r="D164" s="4" t="s">
        <v>5</v>
      </c>
      <c r="E164" s="5">
        <v>40</v>
      </c>
      <c r="F164" s="6" t="s">
        <v>27</v>
      </c>
      <c r="G164" s="20" t="s">
        <v>96</v>
      </c>
      <c r="H164" s="44" t="s">
        <v>128</v>
      </c>
      <c r="I164" s="103">
        <v>3</v>
      </c>
    </row>
    <row r="165" spans="1:9" ht="16" thickBot="1" x14ac:dyDescent="0.4">
      <c r="A165" s="48"/>
      <c r="B165" s="49">
        <v>41</v>
      </c>
      <c r="C165" s="50" t="s">
        <v>4</v>
      </c>
      <c r="D165" s="50" t="s">
        <v>28</v>
      </c>
      <c r="E165" s="51">
        <v>43</v>
      </c>
      <c r="F165" s="52" t="s">
        <v>27</v>
      </c>
      <c r="G165" s="53" t="s">
        <v>94</v>
      </c>
      <c r="H165" s="54" t="s">
        <v>134</v>
      </c>
      <c r="I165" s="103">
        <v>3.5</v>
      </c>
    </row>
    <row r="166" spans="1:9" ht="16" thickBot="1" x14ac:dyDescent="0.4">
      <c r="A166" s="48"/>
      <c r="B166" s="49">
        <v>43</v>
      </c>
      <c r="C166" s="50" t="s">
        <v>4</v>
      </c>
      <c r="D166" s="50" t="s">
        <v>7</v>
      </c>
      <c r="E166" s="51">
        <v>45</v>
      </c>
      <c r="F166" s="52" t="s">
        <v>27</v>
      </c>
      <c r="G166" s="53" t="s">
        <v>92</v>
      </c>
      <c r="H166" s="54" t="s">
        <v>136</v>
      </c>
      <c r="I166" s="103">
        <v>3.5</v>
      </c>
    </row>
    <row r="167" spans="1:9" ht="16" thickBot="1" x14ac:dyDescent="0.4">
      <c r="B167" s="3">
        <v>44</v>
      </c>
      <c r="C167" s="4" t="s">
        <v>4</v>
      </c>
      <c r="D167" s="4" t="s">
        <v>22</v>
      </c>
      <c r="E167" s="5">
        <v>45</v>
      </c>
      <c r="F167" s="6" t="s">
        <v>27</v>
      </c>
      <c r="G167" s="20" t="s">
        <v>95</v>
      </c>
      <c r="H167" s="44" t="s">
        <v>137</v>
      </c>
      <c r="I167" s="103">
        <v>4</v>
      </c>
    </row>
    <row r="168" spans="1:9" ht="16" thickBot="1" x14ac:dyDescent="0.4">
      <c r="A168" s="48"/>
      <c r="B168" s="49">
        <v>45</v>
      </c>
      <c r="C168" s="50" t="s">
        <v>0</v>
      </c>
      <c r="D168" s="50" t="s">
        <v>22</v>
      </c>
      <c r="E168" s="51">
        <v>55</v>
      </c>
      <c r="F168" s="52" t="s">
        <v>27</v>
      </c>
      <c r="G168" s="53" t="s">
        <v>95</v>
      </c>
      <c r="H168" s="54" t="s">
        <v>138</v>
      </c>
      <c r="I168" s="103">
        <v>4.5</v>
      </c>
    </row>
    <row r="169" spans="1:9" ht="16" thickBot="1" x14ac:dyDescent="0.4">
      <c r="A169" s="48"/>
      <c r="B169" s="49">
        <v>46</v>
      </c>
      <c r="C169" s="50" t="s">
        <v>4</v>
      </c>
      <c r="D169" s="50" t="s">
        <v>24</v>
      </c>
      <c r="E169" s="51">
        <v>40</v>
      </c>
      <c r="F169" s="52" t="s">
        <v>27</v>
      </c>
      <c r="G169" s="53" t="s">
        <v>94</v>
      </c>
      <c r="H169" s="54" t="s">
        <v>139</v>
      </c>
      <c r="I169" s="103">
        <v>3.5</v>
      </c>
    </row>
    <row r="170" spans="1:9" ht="15" thickBot="1" x14ac:dyDescent="0.4">
      <c r="A170" s="48"/>
      <c r="B170" s="49">
        <v>47</v>
      </c>
      <c r="C170" s="50" t="s">
        <v>0</v>
      </c>
      <c r="D170" s="50" t="s">
        <v>7</v>
      </c>
      <c r="E170" s="51">
        <v>60</v>
      </c>
      <c r="F170" s="52" t="s">
        <v>27</v>
      </c>
      <c r="G170" s="53" t="s">
        <v>92</v>
      </c>
      <c r="H170" s="55" t="s">
        <v>140</v>
      </c>
      <c r="I170" s="103">
        <v>4</v>
      </c>
    </row>
    <row r="171" spans="1:9" ht="16" thickBot="1" x14ac:dyDescent="0.4">
      <c r="B171" s="3">
        <v>49</v>
      </c>
      <c r="C171" s="61" t="s">
        <v>0</v>
      </c>
      <c r="D171" s="61" t="s">
        <v>14</v>
      </c>
      <c r="E171" s="62">
        <v>49</v>
      </c>
      <c r="F171" s="6" t="s">
        <v>27</v>
      </c>
      <c r="G171" s="20" t="s">
        <v>93</v>
      </c>
      <c r="H171" s="44" t="s">
        <v>142</v>
      </c>
      <c r="I171" s="103">
        <v>3.5</v>
      </c>
    </row>
    <row r="172" spans="1:9" ht="16" thickBot="1" x14ac:dyDescent="0.4">
      <c r="B172" s="3">
        <v>50</v>
      </c>
      <c r="C172" s="61" t="s">
        <v>4</v>
      </c>
      <c r="D172" s="61" t="s">
        <v>7</v>
      </c>
      <c r="E172" s="62">
        <v>48</v>
      </c>
      <c r="F172" s="6" t="s">
        <v>27</v>
      </c>
      <c r="G172" s="20" t="s">
        <v>94</v>
      </c>
      <c r="H172" s="44" t="s">
        <v>143</v>
      </c>
      <c r="I172" s="103">
        <v>4</v>
      </c>
    </row>
    <row r="173" spans="1:9" ht="16" thickBot="1" x14ac:dyDescent="0.4">
      <c r="A173" s="48"/>
      <c r="B173" s="49">
        <v>52</v>
      </c>
      <c r="C173" s="50" t="s">
        <v>0</v>
      </c>
      <c r="D173" s="50" t="s">
        <v>14</v>
      </c>
      <c r="E173" s="51">
        <v>70</v>
      </c>
      <c r="F173" s="52" t="s">
        <v>27</v>
      </c>
      <c r="G173" s="53" t="s">
        <v>93</v>
      </c>
      <c r="H173" s="54" t="s">
        <v>145</v>
      </c>
      <c r="I173" s="103">
        <v>3.5</v>
      </c>
    </row>
    <row r="174" spans="1:9" ht="16" thickBot="1" x14ac:dyDescent="0.4">
      <c r="A174" s="48"/>
      <c r="B174" s="49">
        <v>53</v>
      </c>
      <c r="C174" s="50" t="s">
        <v>4</v>
      </c>
      <c r="D174" s="50" t="s">
        <v>13</v>
      </c>
      <c r="E174" s="51">
        <v>50</v>
      </c>
      <c r="F174" s="52" t="s">
        <v>27</v>
      </c>
      <c r="G174" s="53" t="s">
        <v>94</v>
      </c>
      <c r="H174" s="54" t="s">
        <v>146</v>
      </c>
      <c r="I174" s="103">
        <v>4</v>
      </c>
    </row>
    <row r="175" spans="1:9" ht="16" thickBot="1" x14ac:dyDescent="0.4">
      <c r="B175" s="3">
        <v>54</v>
      </c>
      <c r="C175" s="4" t="s">
        <v>4</v>
      </c>
      <c r="D175" s="4" t="s">
        <v>22</v>
      </c>
      <c r="E175" s="5">
        <v>55</v>
      </c>
      <c r="F175" s="6" t="s">
        <v>27</v>
      </c>
      <c r="G175" s="20" t="s">
        <v>94</v>
      </c>
      <c r="H175" s="44" t="s">
        <v>105</v>
      </c>
      <c r="I175" s="103">
        <v>4</v>
      </c>
    </row>
    <row r="176" spans="1:9" ht="16" thickBot="1" x14ac:dyDescent="0.4">
      <c r="B176" s="27">
        <v>55</v>
      </c>
      <c r="C176" s="7" t="s">
        <v>4</v>
      </c>
      <c r="D176" s="7" t="s">
        <v>13</v>
      </c>
      <c r="E176" s="8">
        <v>60</v>
      </c>
      <c r="F176" s="6" t="s">
        <v>27</v>
      </c>
      <c r="G176" s="20" t="s">
        <v>94</v>
      </c>
      <c r="H176" s="44" t="s">
        <v>147</v>
      </c>
      <c r="I176" s="103">
        <v>3.5</v>
      </c>
    </row>
    <row r="177" spans="1:9" ht="16" thickBot="1" x14ac:dyDescent="0.4">
      <c r="B177" s="3">
        <v>57</v>
      </c>
      <c r="C177" s="61" t="s">
        <v>4</v>
      </c>
      <c r="D177" s="61" t="s">
        <v>6</v>
      </c>
      <c r="E177" s="62">
        <v>18</v>
      </c>
      <c r="F177" s="6" t="s">
        <v>27</v>
      </c>
      <c r="G177" s="20" t="s">
        <v>94</v>
      </c>
      <c r="H177" s="44" t="s">
        <v>149</v>
      </c>
      <c r="I177" s="103">
        <v>4</v>
      </c>
    </row>
    <row r="178" spans="1:9" ht="15" thickBot="1" x14ac:dyDescent="0.4">
      <c r="B178" s="3">
        <v>64</v>
      </c>
      <c r="C178" s="7" t="s">
        <v>4</v>
      </c>
      <c r="D178" s="7" t="s">
        <v>29</v>
      </c>
      <c r="E178" s="8">
        <v>45</v>
      </c>
      <c r="F178" s="6" t="s">
        <v>27</v>
      </c>
      <c r="G178" s="20" t="s">
        <v>94</v>
      </c>
      <c r="H178" s="43" t="s">
        <v>156</v>
      </c>
      <c r="I178" s="103">
        <v>3</v>
      </c>
    </row>
    <row r="179" spans="1:9" ht="15" thickBot="1" x14ac:dyDescent="0.4">
      <c r="B179" s="3">
        <v>65</v>
      </c>
      <c r="C179" s="61" t="s">
        <v>4</v>
      </c>
      <c r="D179" s="61" t="s">
        <v>5</v>
      </c>
      <c r="E179" s="62">
        <v>49</v>
      </c>
      <c r="F179" s="6" t="s">
        <v>27</v>
      </c>
      <c r="G179" s="20" t="s">
        <v>97</v>
      </c>
      <c r="H179" s="43" t="s">
        <v>157</v>
      </c>
      <c r="I179" s="103">
        <v>3</v>
      </c>
    </row>
    <row r="180" spans="1:9" ht="15" thickBot="1" x14ac:dyDescent="0.4">
      <c r="A180" s="48"/>
      <c r="B180" s="49">
        <v>67</v>
      </c>
      <c r="C180" s="50" t="s">
        <v>0</v>
      </c>
      <c r="D180" s="50" t="s">
        <v>13</v>
      </c>
      <c r="E180" s="51">
        <v>60</v>
      </c>
      <c r="F180" s="52" t="s">
        <v>27</v>
      </c>
      <c r="G180" s="53" t="s">
        <v>92</v>
      </c>
      <c r="H180" s="55" t="s">
        <v>159</v>
      </c>
      <c r="I180" s="103">
        <v>4</v>
      </c>
    </row>
    <row r="181" spans="1:9" ht="15" thickBot="1" x14ac:dyDescent="0.4">
      <c r="B181" s="3">
        <v>68</v>
      </c>
      <c r="C181" s="61" t="s">
        <v>4</v>
      </c>
      <c r="D181" s="61" t="s">
        <v>5</v>
      </c>
      <c r="E181" s="62">
        <v>40</v>
      </c>
      <c r="F181" s="6" t="s">
        <v>27</v>
      </c>
      <c r="G181" s="20" t="s">
        <v>95</v>
      </c>
      <c r="H181" s="43" t="s">
        <v>160</v>
      </c>
      <c r="I181" s="103">
        <v>3.5</v>
      </c>
    </row>
    <row r="182" spans="1:9" ht="15" thickBot="1" x14ac:dyDescent="0.4">
      <c r="B182" s="3">
        <v>70</v>
      </c>
      <c r="C182" s="4" t="s">
        <v>4</v>
      </c>
      <c r="D182" s="4" t="s">
        <v>18</v>
      </c>
      <c r="E182" s="5">
        <v>60</v>
      </c>
      <c r="F182" s="6" t="s">
        <v>27</v>
      </c>
      <c r="G182" s="20" t="s">
        <v>94</v>
      </c>
      <c r="H182" s="43" t="s">
        <v>162</v>
      </c>
      <c r="I182" s="103">
        <v>3</v>
      </c>
    </row>
    <row r="183" spans="1:9" ht="15" thickBot="1" x14ac:dyDescent="0.4">
      <c r="A183" s="48"/>
      <c r="B183" s="49">
        <v>160</v>
      </c>
      <c r="C183" s="57" t="s">
        <v>0</v>
      </c>
      <c r="D183" s="57" t="s">
        <v>5</v>
      </c>
      <c r="E183" s="58">
        <v>38</v>
      </c>
      <c r="F183" s="59" t="s">
        <v>27</v>
      </c>
      <c r="G183" s="53" t="s">
        <v>94</v>
      </c>
      <c r="H183" s="55" t="s">
        <v>243</v>
      </c>
      <c r="I183" s="103">
        <v>3</v>
      </c>
    </row>
    <row r="184" spans="1:9" ht="16" thickBot="1" x14ac:dyDescent="0.4">
      <c r="A184" s="48"/>
      <c r="B184" s="49">
        <v>203</v>
      </c>
      <c r="C184" s="57" t="s">
        <v>0</v>
      </c>
      <c r="D184" s="57" t="s">
        <v>9</v>
      </c>
      <c r="E184" s="58">
        <v>39</v>
      </c>
      <c r="F184" s="59" t="s">
        <v>27</v>
      </c>
      <c r="G184" s="60" t="s">
        <v>94</v>
      </c>
      <c r="H184" s="54" t="s">
        <v>299</v>
      </c>
      <c r="I184" s="103">
        <v>4</v>
      </c>
    </row>
    <row r="185" spans="1:9" ht="16" thickBot="1" x14ac:dyDescent="0.4">
      <c r="A185" s="48"/>
      <c r="B185" s="49">
        <v>208</v>
      </c>
      <c r="C185" s="57" t="s">
        <v>308</v>
      </c>
      <c r="D185" s="57" t="s">
        <v>13</v>
      </c>
      <c r="E185" s="58">
        <v>52</v>
      </c>
      <c r="F185" s="59" t="s">
        <v>27</v>
      </c>
      <c r="G185" s="60" t="s">
        <v>94</v>
      </c>
      <c r="H185" s="54" t="s">
        <v>300</v>
      </c>
      <c r="I185" s="103">
        <v>3.5</v>
      </c>
    </row>
    <row r="186" spans="1:9" ht="16" thickBot="1" x14ac:dyDescent="0.4">
      <c r="A186" s="48"/>
      <c r="B186" s="49">
        <v>209</v>
      </c>
      <c r="C186" s="57" t="s">
        <v>309</v>
      </c>
      <c r="D186" s="57" t="s">
        <v>23</v>
      </c>
      <c r="E186" s="58">
        <v>35</v>
      </c>
      <c r="F186" s="59" t="s">
        <v>27</v>
      </c>
      <c r="G186" s="60" t="s">
        <v>93</v>
      </c>
      <c r="H186" s="54" t="s">
        <v>138</v>
      </c>
      <c r="I186" s="103">
        <v>4</v>
      </c>
    </row>
    <row r="187" spans="1:9" ht="15" thickBot="1" x14ac:dyDescent="0.4">
      <c r="A187" s="48"/>
      <c r="B187" s="49">
        <v>211</v>
      </c>
      <c r="C187" s="57" t="s">
        <v>308</v>
      </c>
      <c r="D187" s="57" t="s">
        <v>13</v>
      </c>
      <c r="E187" s="58">
        <v>55</v>
      </c>
      <c r="F187" s="59" t="s">
        <v>27</v>
      </c>
      <c r="G187" s="60" t="s">
        <v>93</v>
      </c>
      <c r="H187" s="55" t="s">
        <v>283</v>
      </c>
      <c r="I187" s="103">
        <v>2.5</v>
      </c>
    </row>
    <row r="188" spans="1:9" ht="16" thickBot="1" x14ac:dyDescent="0.4">
      <c r="A188" s="48"/>
      <c r="B188" s="49">
        <v>217</v>
      </c>
      <c r="C188" s="57" t="s">
        <v>309</v>
      </c>
      <c r="D188" s="57" t="s">
        <v>23</v>
      </c>
      <c r="E188" s="58">
        <v>27</v>
      </c>
      <c r="F188" s="59" t="s">
        <v>27</v>
      </c>
      <c r="G188" s="60" t="s">
        <v>94</v>
      </c>
      <c r="H188" s="54" t="s">
        <v>146</v>
      </c>
      <c r="I188" s="103">
        <v>3</v>
      </c>
    </row>
    <row r="189" spans="1:9" ht="16" thickBot="1" x14ac:dyDescent="0.4">
      <c r="A189" s="48"/>
      <c r="B189" s="49">
        <v>219</v>
      </c>
      <c r="C189" s="57" t="s">
        <v>308</v>
      </c>
      <c r="D189" s="57" t="s">
        <v>5</v>
      </c>
      <c r="E189" s="58">
        <v>36</v>
      </c>
      <c r="F189" s="59" t="s">
        <v>27</v>
      </c>
      <c r="G189" s="60" t="s">
        <v>92</v>
      </c>
      <c r="H189" s="54" t="s">
        <v>289</v>
      </c>
      <c r="I189" s="103">
        <v>3.5</v>
      </c>
    </row>
    <row r="190" spans="1:9" ht="16" thickBot="1" x14ac:dyDescent="0.4">
      <c r="B190" s="26">
        <v>221</v>
      </c>
      <c r="C190" s="9" t="s">
        <v>309</v>
      </c>
      <c r="D190" s="9" t="s">
        <v>14</v>
      </c>
      <c r="E190" s="10">
        <v>25</v>
      </c>
      <c r="F190" s="11" t="s">
        <v>27</v>
      </c>
      <c r="G190" s="21" t="s">
        <v>94</v>
      </c>
      <c r="H190" s="44" t="s">
        <v>291</v>
      </c>
      <c r="I190" s="103">
        <v>3</v>
      </c>
    </row>
    <row r="191" spans="1:9" ht="16" thickBot="1" x14ac:dyDescent="0.4">
      <c r="B191" s="3">
        <v>3</v>
      </c>
      <c r="C191" s="4" t="s">
        <v>0</v>
      </c>
      <c r="D191" s="4" t="s">
        <v>22</v>
      </c>
      <c r="E191" s="5">
        <v>55</v>
      </c>
      <c r="F191" s="6" t="s">
        <v>30</v>
      </c>
      <c r="G191" s="20" t="s">
        <v>93</v>
      </c>
      <c r="H191" s="45" t="s">
        <v>301</v>
      </c>
      <c r="I191" s="103">
        <v>2.5</v>
      </c>
    </row>
    <row r="192" spans="1:9" ht="16" thickBot="1" x14ac:dyDescent="0.4">
      <c r="B192" s="3">
        <v>7</v>
      </c>
      <c r="C192" s="4" t="s">
        <v>0</v>
      </c>
      <c r="D192" s="4" t="s">
        <v>5</v>
      </c>
      <c r="E192" s="5">
        <v>53</v>
      </c>
      <c r="F192" s="6" t="s">
        <v>30</v>
      </c>
      <c r="G192" s="20" t="s">
        <v>93</v>
      </c>
      <c r="H192" s="45" t="s">
        <v>107</v>
      </c>
      <c r="I192" s="103">
        <v>3</v>
      </c>
    </row>
    <row r="193" spans="1:9" ht="16" thickBot="1" x14ac:dyDescent="0.4">
      <c r="B193" s="3">
        <v>8</v>
      </c>
      <c r="C193" s="4" t="s">
        <v>0</v>
      </c>
      <c r="D193" s="4" t="s">
        <v>7</v>
      </c>
      <c r="E193" s="5">
        <v>45</v>
      </c>
      <c r="F193" s="6" t="s">
        <v>30</v>
      </c>
      <c r="G193" s="20" t="s">
        <v>95</v>
      </c>
      <c r="H193" s="45" t="s">
        <v>302</v>
      </c>
      <c r="I193" s="103">
        <v>3</v>
      </c>
    </row>
    <row r="194" spans="1:9" ht="16" thickBot="1" x14ac:dyDescent="0.4">
      <c r="B194" s="3">
        <v>9</v>
      </c>
      <c r="C194" s="4" t="s">
        <v>0</v>
      </c>
      <c r="D194" s="4" t="s">
        <v>5</v>
      </c>
      <c r="E194" s="5">
        <v>60</v>
      </c>
      <c r="F194" s="6" t="s">
        <v>30</v>
      </c>
      <c r="G194" s="20" t="s">
        <v>96</v>
      </c>
      <c r="H194" s="45" t="s">
        <v>108</v>
      </c>
      <c r="I194" s="103">
        <v>4</v>
      </c>
    </row>
    <row r="195" spans="1:9" ht="16" thickBot="1" x14ac:dyDescent="0.4">
      <c r="B195" s="3">
        <v>15</v>
      </c>
      <c r="C195" s="61" t="s">
        <v>4</v>
      </c>
      <c r="D195" s="61" t="s">
        <v>7</v>
      </c>
      <c r="E195" s="62">
        <v>55</v>
      </c>
      <c r="F195" s="6" t="s">
        <v>30</v>
      </c>
      <c r="G195" s="20" t="s">
        <v>98</v>
      </c>
      <c r="H195" s="44" t="s">
        <v>114</v>
      </c>
      <c r="I195" s="103">
        <v>3</v>
      </c>
    </row>
    <row r="196" spans="1:9" ht="16" thickBot="1" x14ac:dyDescent="0.4">
      <c r="B196" s="3">
        <v>26</v>
      </c>
      <c r="C196" s="61" t="s">
        <v>0</v>
      </c>
      <c r="D196" s="61" t="s">
        <v>14</v>
      </c>
      <c r="E196" s="62">
        <v>40</v>
      </c>
      <c r="F196" s="6" t="s">
        <v>30</v>
      </c>
      <c r="G196" s="20" t="s">
        <v>95</v>
      </c>
      <c r="H196" s="44" t="s">
        <v>123</v>
      </c>
      <c r="I196" s="103">
        <v>2.5</v>
      </c>
    </row>
    <row r="197" spans="1:9" ht="16" thickBot="1" x14ac:dyDescent="0.4">
      <c r="A197" s="48"/>
      <c r="B197" s="49">
        <v>27</v>
      </c>
      <c r="C197" s="50" t="s">
        <v>4</v>
      </c>
      <c r="D197" s="50" t="s">
        <v>13</v>
      </c>
      <c r="E197" s="51">
        <v>61</v>
      </c>
      <c r="F197" s="52" t="s">
        <v>30</v>
      </c>
      <c r="G197" s="53" t="s">
        <v>95</v>
      </c>
      <c r="H197" s="54" t="s">
        <v>303</v>
      </c>
      <c r="I197" s="103">
        <v>3</v>
      </c>
    </row>
    <row r="198" spans="1:9" ht="16" thickBot="1" x14ac:dyDescent="0.4">
      <c r="A198" s="48"/>
      <c r="B198" s="49">
        <v>28</v>
      </c>
      <c r="C198" s="50" t="s">
        <v>0</v>
      </c>
      <c r="D198" s="50" t="s">
        <v>22</v>
      </c>
      <c r="E198" s="51">
        <v>48</v>
      </c>
      <c r="F198" s="52" t="s">
        <v>30</v>
      </c>
      <c r="G198" s="53" t="s">
        <v>93</v>
      </c>
      <c r="H198" s="54" t="s">
        <v>304</v>
      </c>
      <c r="I198" s="103">
        <v>3</v>
      </c>
    </row>
    <row r="199" spans="1:9" ht="16" thickBot="1" x14ac:dyDescent="0.4">
      <c r="B199" s="3">
        <v>29</v>
      </c>
      <c r="C199" s="4" t="s">
        <v>4</v>
      </c>
      <c r="D199" s="4" t="s">
        <v>13</v>
      </c>
      <c r="E199" s="5">
        <v>52</v>
      </c>
      <c r="F199" s="6" t="s">
        <v>30</v>
      </c>
      <c r="G199" s="20" t="s">
        <v>95</v>
      </c>
      <c r="H199" s="44" t="s">
        <v>305</v>
      </c>
      <c r="I199" s="103">
        <v>4</v>
      </c>
    </row>
    <row r="200" spans="1:9" ht="16" thickBot="1" x14ac:dyDescent="0.4">
      <c r="B200" s="3">
        <v>30</v>
      </c>
      <c r="C200" s="4" t="s">
        <v>0</v>
      </c>
      <c r="D200" s="4" t="s">
        <v>7</v>
      </c>
      <c r="E200" s="5">
        <v>55</v>
      </c>
      <c r="F200" s="6" t="s">
        <v>30</v>
      </c>
      <c r="G200" s="20" t="s">
        <v>95</v>
      </c>
      <c r="H200" s="44" t="s">
        <v>124</v>
      </c>
      <c r="I200" s="103">
        <v>2.5</v>
      </c>
    </row>
    <row r="201" spans="1:9" ht="16" thickBot="1" x14ac:dyDescent="0.4">
      <c r="A201" s="48"/>
      <c r="B201" s="49">
        <v>31</v>
      </c>
      <c r="C201" s="50" t="s">
        <v>0</v>
      </c>
      <c r="D201" s="50" t="s">
        <v>6</v>
      </c>
      <c r="E201" s="51">
        <v>45</v>
      </c>
      <c r="F201" s="52" t="s">
        <v>30</v>
      </c>
      <c r="G201" s="53" t="s">
        <v>94</v>
      </c>
      <c r="H201" s="54" t="s">
        <v>125</v>
      </c>
      <c r="I201" s="103">
        <v>3</v>
      </c>
    </row>
    <row r="202" spans="1:9" ht="16" thickBot="1" x14ac:dyDescent="0.4">
      <c r="A202" s="48"/>
      <c r="B202" s="49">
        <v>32</v>
      </c>
      <c r="C202" s="50" t="s">
        <v>0</v>
      </c>
      <c r="D202" s="50" t="s">
        <v>31</v>
      </c>
      <c r="E202" s="51">
        <v>60</v>
      </c>
      <c r="F202" s="52" t="s">
        <v>30</v>
      </c>
      <c r="G202" s="53" t="s">
        <v>92</v>
      </c>
      <c r="H202" s="54" t="s">
        <v>126</v>
      </c>
      <c r="I202" s="103">
        <v>3</v>
      </c>
    </row>
    <row r="203" spans="1:9" ht="16" thickBot="1" x14ac:dyDescent="0.4">
      <c r="B203" s="3">
        <v>33</v>
      </c>
      <c r="C203" s="4" t="s">
        <v>4</v>
      </c>
      <c r="D203" s="4" t="s">
        <v>5</v>
      </c>
      <c r="E203" s="5">
        <v>26</v>
      </c>
      <c r="F203" s="6" t="s">
        <v>30</v>
      </c>
      <c r="G203" s="20" t="s">
        <v>97</v>
      </c>
      <c r="H203" s="44" t="s">
        <v>127</v>
      </c>
      <c r="I203" s="103">
        <v>3</v>
      </c>
    </row>
    <row r="204" spans="1:9" ht="16" thickBot="1" x14ac:dyDescent="0.4">
      <c r="B204" s="3">
        <v>36</v>
      </c>
      <c r="C204" s="4" t="s">
        <v>0</v>
      </c>
      <c r="D204" s="4" t="s">
        <v>5</v>
      </c>
      <c r="E204" s="5">
        <v>55</v>
      </c>
      <c r="F204" s="6" t="s">
        <v>30</v>
      </c>
      <c r="G204" s="20" t="s">
        <v>95</v>
      </c>
      <c r="H204" s="44" t="s">
        <v>130</v>
      </c>
      <c r="I204" s="103">
        <v>3</v>
      </c>
    </row>
    <row r="205" spans="1:9" ht="16" thickBot="1" x14ac:dyDescent="0.4">
      <c r="A205" s="48"/>
      <c r="B205" s="49">
        <v>37</v>
      </c>
      <c r="C205" s="50" t="s">
        <v>0</v>
      </c>
      <c r="D205" s="50" t="s">
        <v>3</v>
      </c>
      <c r="E205" s="51">
        <v>45</v>
      </c>
      <c r="F205" s="52" t="s">
        <v>30</v>
      </c>
      <c r="G205" s="53" t="s">
        <v>94</v>
      </c>
      <c r="H205" s="54" t="s">
        <v>131</v>
      </c>
      <c r="I205" s="103">
        <v>2.5</v>
      </c>
    </row>
    <row r="206" spans="1:9" ht="16" thickBot="1" x14ac:dyDescent="0.4">
      <c r="A206" s="48"/>
      <c r="B206" s="49">
        <v>39</v>
      </c>
      <c r="C206" s="50" t="s">
        <v>0</v>
      </c>
      <c r="D206" s="50" t="s">
        <v>7</v>
      </c>
      <c r="E206" s="51">
        <v>40</v>
      </c>
      <c r="F206" s="52" t="s">
        <v>30</v>
      </c>
      <c r="G206" s="53" t="s">
        <v>97</v>
      </c>
      <c r="H206" s="54" t="s">
        <v>132</v>
      </c>
      <c r="I206" s="103">
        <v>3</v>
      </c>
    </row>
    <row r="207" spans="1:9" ht="16" thickBot="1" x14ac:dyDescent="0.4">
      <c r="A207" s="48"/>
      <c r="B207" s="49">
        <v>40</v>
      </c>
      <c r="C207" s="50" t="s">
        <v>4</v>
      </c>
      <c r="D207" s="50" t="s">
        <v>7</v>
      </c>
      <c r="E207" s="51">
        <v>40</v>
      </c>
      <c r="F207" s="52" t="s">
        <v>30</v>
      </c>
      <c r="G207" s="53" t="s">
        <v>92</v>
      </c>
      <c r="H207" s="54" t="s">
        <v>133</v>
      </c>
      <c r="I207" s="103">
        <v>3</v>
      </c>
    </row>
    <row r="208" spans="1:9" ht="16" thickBot="1" x14ac:dyDescent="0.4">
      <c r="A208" s="48"/>
      <c r="B208" s="49">
        <v>42</v>
      </c>
      <c r="C208" s="50" t="s">
        <v>4</v>
      </c>
      <c r="D208" s="50" t="s">
        <v>5</v>
      </c>
      <c r="E208" s="51">
        <v>60</v>
      </c>
      <c r="F208" s="52" t="s">
        <v>30</v>
      </c>
      <c r="G208" s="53" t="s">
        <v>95</v>
      </c>
      <c r="H208" s="54" t="s">
        <v>135</v>
      </c>
      <c r="I208" s="103">
        <v>4</v>
      </c>
    </row>
    <row r="209" spans="1:9" ht="16" thickBot="1" x14ac:dyDescent="0.4">
      <c r="B209" s="3">
        <v>58</v>
      </c>
      <c r="C209" s="61" t="s">
        <v>0</v>
      </c>
      <c r="D209" s="61" t="s">
        <v>31</v>
      </c>
      <c r="E209" s="62">
        <v>65</v>
      </c>
      <c r="F209" s="6" t="s">
        <v>30</v>
      </c>
      <c r="G209" s="20" t="s">
        <v>94</v>
      </c>
      <c r="H209" s="44" t="s">
        <v>150</v>
      </c>
      <c r="I209" s="103">
        <v>4.5</v>
      </c>
    </row>
    <row r="210" spans="1:9" ht="15" thickBot="1" x14ac:dyDescent="0.4">
      <c r="B210" s="3">
        <v>59</v>
      </c>
      <c r="C210" s="4" t="s">
        <v>0</v>
      </c>
      <c r="D210" s="4" t="s">
        <v>5</v>
      </c>
      <c r="E210" s="5">
        <v>60</v>
      </c>
      <c r="F210" s="6" t="s">
        <v>30</v>
      </c>
      <c r="G210" s="20" t="s">
        <v>96</v>
      </c>
      <c r="H210" s="43" t="s">
        <v>151</v>
      </c>
      <c r="I210" s="103">
        <v>3</v>
      </c>
    </row>
    <row r="211" spans="1:9" ht="15" thickBot="1" x14ac:dyDescent="0.4">
      <c r="A211" s="48"/>
      <c r="B211" s="49">
        <v>60</v>
      </c>
      <c r="C211" s="50" t="s">
        <v>0</v>
      </c>
      <c r="D211" s="50" t="s">
        <v>7</v>
      </c>
      <c r="E211" s="51">
        <v>40</v>
      </c>
      <c r="F211" s="52" t="s">
        <v>30</v>
      </c>
      <c r="G211" s="53" t="s">
        <v>94</v>
      </c>
      <c r="H211" s="55" t="s">
        <v>152</v>
      </c>
      <c r="I211" s="103">
        <v>2.5</v>
      </c>
    </row>
    <row r="212" spans="1:9" ht="15" thickBot="1" x14ac:dyDescent="0.4">
      <c r="B212" s="3">
        <v>62</v>
      </c>
      <c r="C212" s="7" t="s">
        <v>4</v>
      </c>
      <c r="D212" s="7" t="s">
        <v>23</v>
      </c>
      <c r="E212" s="8">
        <v>45</v>
      </c>
      <c r="F212" s="6" t="s">
        <v>30</v>
      </c>
      <c r="G212" s="20" t="s">
        <v>94</v>
      </c>
      <c r="H212" s="43" t="s">
        <v>154</v>
      </c>
      <c r="I212" s="103">
        <v>3</v>
      </c>
    </row>
    <row r="213" spans="1:9" ht="15" thickBot="1" x14ac:dyDescent="0.4">
      <c r="B213" s="3">
        <v>63</v>
      </c>
      <c r="C213" s="7" t="s">
        <v>4</v>
      </c>
      <c r="D213" s="7" t="s">
        <v>12</v>
      </c>
      <c r="E213" s="8">
        <v>50</v>
      </c>
      <c r="F213" s="6" t="s">
        <v>30</v>
      </c>
      <c r="G213" s="20" t="s">
        <v>92</v>
      </c>
      <c r="H213" s="43" t="s">
        <v>155</v>
      </c>
      <c r="I213" s="103">
        <v>3</v>
      </c>
    </row>
    <row r="214" spans="1:9" ht="15" thickBot="1" x14ac:dyDescent="0.4">
      <c r="B214" s="3">
        <v>66</v>
      </c>
      <c r="C214" s="4" t="s">
        <v>4</v>
      </c>
      <c r="D214" s="4" t="s">
        <v>32</v>
      </c>
      <c r="E214" s="5">
        <v>64</v>
      </c>
      <c r="F214" s="6" t="s">
        <v>30</v>
      </c>
      <c r="G214" s="20" t="s">
        <v>94</v>
      </c>
      <c r="H214" s="43" t="s">
        <v>158</v>
      </c>
      <c r="I214" s="103">
        <v>4</v>
      </c>
    </row>
    <row r="215" spans="1:9" ht="15" thickBot="1" x14ac:dyDescent="0.4">
      <c r="B215" s="3">
        <v>69</v>
      </c>
      <c r="C215" s="4" t="s">
        <v>0</v>
      </c>
      <c r="D215" s="4" t="s">
        <v>3</v>
      </c>
      <c r="E215" s="5">
        <v>65</v>
      </c>
      <c r="F215" s="6" t="s">
        <v>30</v>
      </c>
      <c r="G215" s="20" t="s">
        <v>94</v>
      </c>
      <c r="H215" s="43" t="s">
        <v>161</v>
      </c>
      <c r="I215" s="103">
        <v>3</v>
      </c>
    </row>
    <row r="216" spans="1:9" ht="15" thickBot="1" x14ac:dyDescent="0.4">
      <c r="B216" s="3">
        <v>72</v>
      </c>
      <c r="C216" s="4" t="s">
        <v>0</v>
      </c>
      <c r="D216" s="4" t="s">
        <v>20</v>
      </c>
      <c r="E216" s="5">
        <v>21</v>
      </c>
      <c r="F216" s="6" t="s">
        <v>30</v>
      </c>
      <c r="G216" s="20" t="s">
        <v>97</v>
      </c>
      <c r="H216" s="43" t="s">
        <v>164</v>
      </c>
      <c r="I216" s="103">
        <v>2.5</v>
      </c>
    </row>
    <row r="217" spans="1:9" ht="15" thickBot="1" x14ac:dyDescent="0.4">
      <c r="B217" s="3">
        <v>73</v>
      </c>
      <c r="C217" s="61" t="s">
        <v>4</v>
      </c>
      <c r="D217" s="61" t="s">
        <v>14</v>
      </c>
      <c r="E217" s="62">
        <v>55</v>
      </c>
      <c r="F217" s="6" t="s">
        <v>30</v>
      </c>
      <c r="G217" s="20" t="s">
        <v>94</v>
      </c>
      <c r="H217" s="43" t="s">
        <v>165</v>
      </c>
      <c r="I217" s="103">
        <v>3</v>
      </c>
    </row>
    <row r="218" spans="1:9" ht="15" thickBot="1" x14ac:dyDescent="0.4">
      <c r="B218" s="3">
        <v>76</v>
      </c>
      <c r="C218" s="61" t="s">
        <v>0</v>
      </c>
      <c r="D218" s="61" t="s">
        <v>23</v>
      </c>
      <c r="E218" s="62">
        <v>56</v>
      </c>
      <c r="F218" s="6" t="s">
        <v>30</v>
      </c>
      <c r="G218" s="20" t="s">
        <v>94</v>
      </c>
      <c r="H218" s="43" t="s">
        <v>168</v>
      </c>
      <c r="I218" s="103">
        <v>3</v>
      </c>
    </row>
    <row r="219" spans="1:9" ht="15" thickBot="1" x14ac:dyDescent="0.4">
      <c r="B219" s="3">
        <v>78</v>
      </c>
      <c r="C219" s="61" t="s">
        <v>0</v>
      </c>
      <c r="D219" s="61" t="s">
        <v>14</v>
      </c>
      <c r="E219" s="62">
        <v>55</v>
      </c>
      <c r="F219" s="6" t="s">
        <v>30</v>
      </c>
      <c r="G219" s="20" t="s">
        <v>93</v>
      </c>
      <c r="H219" s="43" t="s">
        <v>170</v>
      </c>
      <c r="I219" s="103">
        <v>4</v>
      </c>
    </row>
    <row r="220" spans="1:9" ht="15" thickBot="1" x14ac:dyDescent="0.4">
      <c r="B220" s="3">
        <v>79</v>
      </c>
      <c r="C220" s="61" t="s">
        <v>0</v>
      </c>
      <c r="D220" s="61" t="s">
        <v>7</v>
      </c>
      <c r="E220" s="62">
        <v>50</v>
      </c>
      <c r="F220" s="6" t="s">
        <v>30</v>
      </c>
      <c r="G220" s="20" t="s">
        <v>97</v>
      </c>
      <c r="H220" s="43" t="s">
        <v>171</v>
      </c>
      <c r="I220" s="103">
        <v>3</v>
      </c>
    </row>
    <row r="221" spans="1:9" ht="15" thickBot="1" x14ac:dyDescent="0.4">
      <c r="B221" s="3">
        <v>81</v>
      </c>
      <c r="C221" s="61" t="s">
        <v>0</v>
      </c>
      <c r="D221" s="61" t="s">
        <v>5</v>
      </c>
      <c r="E221" s="62">
        <v>55</v>
      </c>
      <c r="F221" s="6" t="s">
        <v>30</v>
      </c>
      <c r="G221" s="20" t="s">
        <v>95</v>
      </c>
      <c r="H221" s="43" t="s">
        <v>173</v>
      </c>
      <c r="I221" s="103">
        <v>2.5</v>
      </c>
    </row>
    <row r="222" spans="1:9" ht="15" thickBot="1" x14ac:dyDescent="0.4">
      <c r="B222" s="3">
        <v>83</v>
      </c>
      <c r="C222" s="61" t="s">
        <v>4</v>
      </c>
      <c r="D222" s="61" t="s">
        <v>22</v>
      </c>
      <c r="E222" s="62">
        <v>50</v>
      </c>
      <c r="F222" s="6" t="s">
        <v>30</v>
      </c>
      <c r="G222" s="20" t="s">
        <v>96</v>
      </c>
      <c r="H222" s="43" t="s">
        <v>174</v>
      </c>
      <c r="I222" s="103">
        <v>3</v>
      </c>
    </row>
    <row r="223" spans="1:9" ht="15" thickBot="1" x14ac:dyDescent="0.4">
      <c r="B223" s="12">
        <v>84</v>
      </c>
      <c r="C223" s="63" t="s">
        <v>4</v>
      </c>
      <c r="D223" s="63" t="s">
        <v>17</v>
      </c>
      <c r="E223" s="64">
        <v>50</v>
      </c>
      <c r="F223" s="6" t="s">
        <v>30</v>
      </c>
      <c r="G223" s="20" t="s">
        <v>94</v>
      </c>
      <c r="H223" s="43" t="s">
        <v>175</v>
      </c>
      <c r="I223" s="103">
        <v>3</v>
      </c>
    </row>
    <row r="224" spans="1:9" ht="15" thickTop="1" x14ac:dyDescent="0.35">
      <c r="A224" s="48"/>
      <c r="B224" s="67">
        <v>85</v>
      </c>
      <c r="C224" s="68" t="s">
        <v>4</v>
      </c>
      <c r="D224" s="68" t="s">
        <v>18</v>
      </c>
      <c r="E224" s="69">
        <v>45</v>
      </c>
      <c r="F224" s="70" t="s">
        <v>30</v>
      </c>
      <c r="G224" s="66" t="s">
        <v>93</v>
      </c>
      <c r="H224" s="55" t="s">
        <v>176</v>
      </c>
      <c r="I224" s="103">
        <v>4</v>
      </c>
    </row>
    <row r="225" spans="1:9" x14ac:dyDescent="0.35">
      <c r="A225" s="48"/>
      <c r="B225" s="65">
        <v>88</v>
      </c>
      <c r="C225" s="50" t="s">
        <v>4</v>
      </c>
      <c r="D225" s="50" t="s">
        <v>5</v>
      </c>
      <c r="E225" s="51">
        <v>44</v>
      </c>
      <c r="F225" s="52" t="s">
        <v>30</v>
      </c>
      <c r="G225" s="66" t="s">
        <v>93</v>
      </c>
      <c r="H225" s="55" t="s">
        <v>179</v>
      </c>
      <c r="I225" s="103">
        <v>4.5</v>
      </c>
    </row>
    <row r="226" spans="1:9" x14ac:dyDescent="0.35">
      <c r="A226" s="48"/>
      <c r="B226" s="65">
        <v>89</v>
      </c>
      <c r="C226" s="50" t="s">
        <v>4</v>
      </c>
      <c r="D226" s="50" t="s">
        <v>5</v>
      </c>
      <c r="E226" s="51">
        <v>55</v>
      </c>
      <c r="F226" s="52" t="s">
        <v>30</v>
      </c>
      <c r="G226" s="66" t="s">
        <v>95</v>
      </c>
      <c r="H226" s="55" t="s">
        <v>180</v>
      </c>
      <c r="I226" s="103">
        <v>3</v>
      </c>
    </row>
    <row r="227" spans="1:9" x14ac:dyDescent="0.35">
      <c r="A227" s="48"/>
      <c r="B227" s="65">
        <v>90</v>
      </c>
      <c r="C227" s="50" t="s">
        <v>0</v>
      </c>
      <c r="D227" s="50" t="s">
        <v>5</v>
      </c>
      <c r="E227" s="51">
        <v>36</v>
      </c>
      <c r="F227" s="52" t="s">
        <v>30</v>
      </c>
      <c r="G227" s="66" t="s">
        <v>93</v>
      </c>
      <c r="H227" s="55" t="s">
        <v>181</v>
      </c>
      <c r="I227" s="103">
        <v>2.5</v>
      </c>
    </row>
    <row r="228" spans="1:9" x14ac:dyDescent="0.35">
      <c r="B228" s="16">
        <v>91</v>
      </c>
      <c r="C228" s="7" t="s">
        <v>4</v>
      </c>
      <c r="D228" s="7" t="s">
        <v>22</v>
      </c>
      <c r="E228" s="8">
        <v>14</v>
      </c>
      <c r="F228" s="6" t="s">
        <v>30</v>
      </c>
      <c r="G228" s="24" t="s">
        <v>92</v>
      </c>
      <c r="H228" s="43" t="s">
        <v>182</v>
      </c>
      <c r="I228" s="103">
        <v>3</v>
      </c>
    </row>
    <row r="229" spans="1:9" x14ac:dyDescent="0.35">
      <c r="B229" s="16">
        <v>94</v>
      </c>
      <c r="C229" s="4" t="s">
        <v>0</v>
      </c>
      <c r="D229" s="4" t="s">
        <v>5</v>
      </c>
      <c r="E229" s="5">
        <v>44</v>
      </c>
      <c r="F229" s="6" t="s">
        <v>30</v>
      </c>
      <c r="G229" s="24" t="s">
        <v>98</v>
      </c>
      <c r="H229" s="43" t="s">
        <v>184</v>
      </c>
      <c r="I229" s="103">
        <v>3</v>
      </c>
    </row>
    <row r="230" spans="1:9" x14ac:dyDescent="0.35">
      <c r="B230" s="16">
        <v>97</v>
      </c>
      <c r="C230" s="4" t="s">
        <v>0</v>
      </c>
      <c r="D230" s="4" t="s">
        <v>7</v>
      </c>
      <c r="E230" s="5">
        <v>50</v>
      </c>
      <c r="F230" s="6" t="s">
        <v>30</v>
      </c>
      <c r="G230" s="24" t="s">
        <v>94</v>
      </c>
      <c r="H230" s="43" t="s">
        <v>187</v>
      </c>
      <c r="I230" s="103">
        <v>4</v>
      </c>
    </row>
    <row r="231" spans="1:9" x14ac:dyDescent="0.35">
      <c r="B231" s="16">
        <v>98</v>
      </c>
      <c r="C231" s="4" t="s">
        <v>0</v>
      </c>
      <c r="D231" s="4" t="s">
        <v>7</v>
      </c>
      <c r="E231" s="5">
        <v>75</v>
      </c>
      <c r="F231" s="6" t="s">
        <v>30</v>
      </c>
      <c r="G231" s="24" t="s">
        <v>94</v>
      </c>
      <c r="H231" s="43" t="s">
        <v>188</v>
      </c>
      <c r="I231" s="103">
        <v>4.5</v>
      </c>
    </row>
    <row r="232" spans="1:9" x14ac:dyDescent="0.35">
      <c r="A232" s="48"/>
      <c r="B232" s="65">
        <v>107</v>
      </c>
      <c r="C232" s="50" t="s">
        <v>0</v>
      </c>
      <c r="D232" s="50" t="s">
        <v>5</v>
      </c>
      <c r="E232" s="51">
        <v>58</v>
      </c>
      <c r="F232" s="52" t="s">
        <v>30</v>
      </c>
      <c r="G232" s="66" t="s">
        <v>92</v>
      </c>
      <c r="H232" s="55" t="s">
        <v>196</v>
      </c>
      <c r="I232" s="103">
        <v>4</v>
      </c>
    </row>
    <row r="233" spans="1:9" x14ac:dyDescent="0.35">
      <c r="A233" s="48"/>
      <c r="B233" s="65">
        <v>108</v>
      </c>
      <c r="C233" s="50" t="s">
        <v>0</v>
      </c>
      <c r="D233" s="50" t="s">
        <v>12</v>
      </c>
      <c r="E233" s="51">
        <v>60</v>
      </c>
      <c r="F233" s="52" t="s">
        <v>30</v>
      </c>
      <c r="G233" s="66" t="s">
        <v>94</v>
      </c>
      <c r="H233" s="55" t="s">
        <v>197</v>
      </c>
      <c r="I233" s="103">
        <v>4</v>
      </c>
    </row>
    <row r="234" spans="1:9" x14ac:dyDescent="0.35">
      <c r="A234" s="48"/>
      <c r="B234" s="65">
        <v>110</v>
      </c>
      <c r="C234" s="50" t="s">
        <v>0</v>
      </c>
      <c r="D234" s="50" t="s">
        <v>5</v>
      </c>
      <c r="E234" s="51">
        <v>55</v>
      </c>
      <c r="F234" s="52" t="s">
        <v>30</v>
      </c>
      <c r="G234" s="66" t="s">
        <v>92</v>
      </c>
      <c r="H234" s="55" t="s">
        <v>199</v>
      </c>
      <c r="I234" s="103">
        <v>3</v>
      </c>
    </row>
    <row r="235" spans="1:9" x14ac:dyDescent="0.35">
      <c r="A235" s="48"/>
      <c r="B235" s="65">
        <v>112</v>
      </c>
      <c r="C235" s="50" t="s">
        <v>0</v>
      </c>
      <c r="D235" s="50" t="s">
        <v>18</v>
      </c>
      <c r="E235" s="51">
        <v>55</v>
      </c>
      <c r="F235" s="52" t="s">
        <v>30</v>
      </c>
      <c r="G235" s="66" t="s">
        <v>94</v>
      </c>
      <c r="H235" s="55" t="s">
        <v>201</v>
      </c>
      <c r="I235" s="103">
        <v>2.5</v>
      </c>
    </row>
    <row r="236" spans="1:9" x14ac:dyDescent="0.35">
      <c r="A236" s="48"/>
      <c r="B236" s="65">
        <v>114</v>
      </c>
      <c r="C236" s="50" t="s">
        <v>4</v>
      </c>
      <c r="D236" s="50" t="s">
        <v>1</v>
      </c>
      <c r="E236" s="51">
        <v>60</v>
      </c>
      <c r="F236" s="52" t="s">
        <v>30</v>
      </c>
      <c r="G236" s="66" t="s">
        <v>94</v>
      </c>
      <c r="H236" s="55" t="s">
        <v>203</v>
      </c>
      <c r="I236" s="103">
        <v>3</v>
      </c>
    </row>
    <row r="237" spans="1:9" x14ac:dyDescent="0.35">
      <c r="A237" s="48"/>
      <c r="B237" s="65">
        <v>117</v>
      </c>
      <c r="C237" s="50" t="s">
        <v>0</v>
      </c>
      <c r="D237" s="50" t="s">
        <v>19</v>
      </c>
      <c r="E237" s="51">
        <v>43</v>
      </c>
      <c r="F237" s="52" t="s">
        <v>30</v>
      </c>
      <c r="G237" s="66" t="s">
        <v>93</v>
      </c>
      <c r="H237" s="55" t="s">
        <v>206</v>
      </c>
      <c r="I237" s="103">
        <v>3</v>
      </c>
    </row>
    <row r="238" spans="1:9" x14ac:dyDescent="0.35">
      <c r="B238" s="16">
        <v>125</v>
      </c>
      <c r="C238" s="4" t="s">
        <v>4</v>
      </c>
      <c r="D238" s="4" t="s">
        <v>33</v>
      </c>
      <c r="E238" s="5">
        <v>45</v>
      </c>
      <c r="F238" s="6" t="s">
        <v>30</v>
      </c>
      <c r="G238" s="24" t="s">
        <v>94</v>
      </c>
      <c r="H238" s="43" t="s">
        <v>214</v>
      </c>
      <c r="I238" s="103">
        <v>4</v>
      </c>
    </row>
    <row r="239" spans="1:9" x14ac:dyDescent="0.35">
      <c r="B239" s="16">
        <v>131</v>
      </c>
      <c r="C239" s="61" t="s">
        <v>0</v>
      </c>
      <c r="D239" s="61" t="s">
        <v>5</v>
      </c>
      <c r="E239" s="62">
        <v>60</v>
      </c>
      <c r="F239" s="6" t="s">
        <v>30</v>
      </c>
      <c r="G239" s="24" t="s">
        <v>93</v>
      </c>
      <c r="H239" s="43" t="s">
        <v>220</v>
      </c>
      <c r="I239" s="103">
        <v>5</v>
      </c>
    </row>
    <row r="240" spans="1:9" x14ac:dyDescent="0.35">
      <c r="B240" s="16">
        <v>132</v>
      </c>
      <c r="C240" s="61" t="s">
        <v>4</v>
      </c>
      <c r="D240" s="61" t="s">
        <v>18</v>
      </c>
      <c r="E240" s="62">
        <v>48</v>
      </c>
      <c r="F240" s="6" t="s">
        <v>30</v>
      </c>
      <c r="G240" s="24" t="s">
        <v>95</v>
      </c>
      <c r="H240" s="43" t="s">
        <v>221</v>
      </c>
      <c r="I240" s="103">
        <v>4</v>
      </c>
    </row>
    <row r="241" spans="2:24" x14ac:dyDescent="0.35">
      <c r="B241" s="16">
        <v>134</v>
      </c>
      <c r="C241" s="61" t="s">
        <v>4</v>
      </c>
      <c r="D241" s="61" t="s">
        <v>5</v>
      </c>
      <c r="E241" s="62">
        <v>16</v>
      </c>
      <c r="F241" s="6" t="s">
        <v>30</v>
      </c>
      <c r="G241" s="24" t="s">
        <v>93</v>
      </c>
      <c r="H241" s="43" t="s">
        <v>222</v>
      </c>
      <c r="I241" s="103">
        <v>5</v>
      </c>
    </row>
    <row r="242" spans="2:24" x14ac:dyDescent="0.35">
      <c r="B242" s="16">
        <v>136</v>
      </c>
      <c r="C242" s="61" t="s">
        <v>0</v>
      </c>
      <c r="D242" s="61" t="s">
        <v>5</v>
      </c>
      <c r="E242" s="62">
        <v>50</v>
      </c>
      <c r="F242" s="6" t="s">
        <v>30</v>
      </c>
      <c r="G242" s="24" t="s">
        <v>92</v>
      </c>
      <c r="H242" s="43" t="s">
        <v>224</v>
      </c>
      <c r="I242" s="103">
        <v>4</v>
      </c>
    </row>
    <row r="243" spans="2:24" x14ac:dyDescent="0.35">
      <c r="B243" s="16">
        <v>141</v>
      </c>
      <c r="C243" s="61" t="s">
        <v>4</v>
      </c>
      <c r="D243" s="61" t="s">
        <v>5</v>
      </c>
      <c r="E243" s="62">
        <v>50</v>
      </c>
      <c r="F243" s="6" t="s">
        <v>30</v>
      </c>
      <c r="G243" s="24" t="s">
        <v>93</v>
      </c>
      <c r="H243" s="43" t="s">
        <v>229</v>
      </c>
      <c r="I243" s="103">
        <v>3</v>
      </c>
    </row>
    <row r="244" spans="2:24" x14ac:dyDescent="0.35">
      <c r="B244" s="16">
        <v>154</v>
      </c>
      <c r="C244" s="61" t="s">
        <v>4</v>
      </c>
      <c r="D244" s="61" t="s">
        <v>5</v>
      </c>
      <c r="E244" s="62">
        <v>50</v>
      </c>
      <c r="F244" s="6" t="s">
        <v>30</v>
      </c>
      <c r="G244" s="24" t="s">
        <v>92</v>
      </c>
      <c r="H244" s="43" t="s">
        <v>238</v>
      </c>
      <c r="I244" s="103">
        <v>3</v>
      </c>
    </row>
    <row r="245" spans="2:24" x14ac:dyDescent="0.35">
      <c r="B245" s="16">
        <v>155</v>
      </c>
      <c r="C245" s="61" t="s">
        <v>4</v>
      </c>
      <c r="D245" s="61" t="s">
        <v>5</v>
      </c>
      <c r="E245" s="62">
        <v>40</v>
      </c>
      <c r="F245" s="6" t="s">
        <v>30</v>
      </c>
      <c r="G245" s="24" t="s">
        <v>94</v>
      </c>
      <c r="H245" s="43" t="s">
        <v>239</v>
      </c>
      <c r="I245" s="103">
        <v>4.5</v>
      </c>
    </row>
    <row r="246" spans="2:24" x14ac:dyDescent="0.35">
      <c r="B246" s="16">
        <v>167</v>
      </c>
      <c r="C246" s="61" t="s">
        <v>0</v>
      </c>
      <c r="D246" s="61" t="s">
        <v>1</v>
      </c>
      <c r="E246" s="62">
        <v>60</v>
      </c>
      <c r="F246" s="6" t="s">
        <v>30</v>
      </c>
      <c r="G246" s="24" t="s">
        <v>94</v>
      </c>
      <c r="H246" s="43" t="s">
        <v>249</v>
      </c>
      <c r="I246" s="103">
        <v>4</v>
      </c>
    </row>
    <row r="247" spans="2:24" x14ac:dyDescent="0.35">
      <c r="B247" s="16">
        <v>168</v>
      </c>
      <c r="C247" s="61" t="s">
        <v>0</v>
      </c>
      <c r="D247" s="61" t="s">
        <v>23</v>
      </c>
      <c r="E247" s="62">
        <v>55</v>
      </c>
      <c r="F247" s="6" t="s">
        <v>30</v>
      </c>
      <c r="G247" s="24" t="s">
        <v>94</v>
      </c>
      <c r="H247" s="43" t="s">
        <v>250</v>
      </c>
      <c r="I247" s="103">
        <v>4</v>
      </c>
    </row>
    <row r="248" spans="2:24" x14ac:dyDescent="0.35">
      <c r="B248" s="16">
        <v>169</v>
      </c>
      <c r="C248" s="61" t="s">
        <v>0</v>
      </c>
      <c r="D248" s="61" t="s">
        <v>5</v>
      </c>
      <c r="E248" s="62">
        <v>33</v>
      </c>
      <c r="F248" s="6" t="s">
        <v>30</v>
      </c>
      <c r="G248" s="24" t="s">
        <v>94</v>
      </c>
      <c r="H248" s="43" t="s">
        <v>161</v>
      </c>
      <c r="I248" s="103">
        <v>4</v>
      </c>
    </row>
    <row r="249" spans="2:24" x14ac:dyDescent="0.35">
      <c r="B249" s="16">
        <v>172</v>
      </c>
      <c r="C249" s="61" t="s">
        <v>0</v>
      </c>
      <c r="D249" s="61" t="s">
        <v>28</v>
      </c>
      <c r="E249" s="62">
        <v>63</v>
      </c>
      <c r="F249" s="6" t="s">
        <v>30</v>
      </c>
      <c r="G249" s="24" t="s">
        <v>94</v>
      </c>
      <c r="H249" s="43" t="s">
        <v>253</v>
      </c>
      <c r="I249" s="103">
        <v>5.5</v>
      </c>
    </row>
    <row r="250" spans="2:24" x14ac:dyDescent="0.35">
      <c r="B250" s="16">
        <v>173</v>
      </c>
      <c r="C250" s="61" t="s">
        <v>0</v>
      </c>
      <c r="D250" s="61" t="s">
        <v>24</v>
      </c>
      <c r="E250" s="62">
        <v>46</v>
      </c>
      <c r="F250" s="6" t="s">
        <v>30</v>
      </c>
      <c r="G250" s="24" t="s">
        <v>94</v>
      </c>
      <c r="H250" s="43" t="s">
        <v>254</v>
      </c>
      <c r="I250" s="103">
        <v>3</v>
      </c>
      <c r="P250" s="40"/>
      <c r="Q250" s="40"/>
    </row>
    <row r="251" spans="2:24" x14ac:dyDescent="0.35">
      <c r="B251" s="16">
        <v>174</v>
      </c>
      <c r="C251" s="61" t="s">
        <v>0</v>
      </c>
      <c r="D251" s="61" t="s">
        <v>5</v>
      </c>
      <c r="E251" s="62">
        <v>45</v>
      </c>
      <c r="F251" s="6" t="s">
        <v>30</v>
      </c>
      <c r="G251" s="24" t="s">
        <v>94</v>
      </c>
      <c r="H251" s="43" t="s">
        <v>255</v>
      </c>
      <c r="I251" s="103">
        <v>4</v>
      </c>
      <c r="P251" s="41"/>
      <c r="Q251" s="41"/>
      <c r="R251" s="40"/>
      <c r="S251" s="40"/>
      <c r="T251" s="40"/>
      <c r="U251" s="40"/>
      <c r="V251" s="40"/>
      <c r="W251" s="40"/>
      <c r="X251" s="40"/>
    </row>
    <row r="252" spans="2:24" x14ac:dyDescent="0.35">
      <c r="B252" s="16">
        <v>176</v>
      </c>
      <c r="C252" s="61" t="s">
        <v>0</v>
      </c>
      <c r="D252" s="61" t="s">
        <v>20</v>
      </c>
      <c r="E252" s="62">
        <v>50</v>
      </c>
      <c r="F252" s="6" t="s">
        <v>30</v>
      </c>
      <c r="G252" s="24" t="s">
        <v>94</v>
      </c>
      <c r="H252" s="43" t="s">
        <v>256</v>
      </c>
      <c r="I252" s="103">
        <v>6</v>
      </c>
      <c r="R252" s="41"/>
      <c r="S252" s="41"/>
      <c r="T252" s="41"/>
      <c r="U252" s="41"/>
      <c r="V252" s="41"/>
      <c r="W252" s="41"/>
      <c r="X252" s="41"/>
    </row>
    <row r="253" spans="2:24" x14ac:dyDescent="0.35">
      <c r="B253" s="16">
        <v>178</v>
      </c>
      <c r="C253" s="61" t="s">
        <v>0</v>
      </c>
      <c r="D253" s="61" t="s">
        <v>5</v>
      </c>
      <c r="E253" s="62">
        <v>60</v>
      </c>
      <c r="F253" s="6" t="s">
        <v>30</v>
      </c>
      <c r="G253" s="24" t="s">
        <v>94</v>
      </c>
      <c r="H253" s="43" t="s">
        <v>258</v>
      </c>
      <c r="I253" s="103">
        <v>5</v>
      </c>
    </row>
    <row r="254" spans="2:24" x14ac:dyDescent="0.35">
      <c r="B254" s="16">
        <v>181</v>
      </c>
      <c r="C254" s="61" t="s">
        <v>0</v>
      </c>
      <c r="D254" s="61" t="s">
        <v>5</v>
      </c>
      <c r="E254" s="62">
        <v>60</v>
      </c>
      <c r="F254" s="6" t="s">
        <v>30</v>
      </c>
      <c r="G254" s="24" t="s">
        <v>94</v>
      </c>
      <c r="H254" s="43" t="s">
        <v>261</v>
      </c>
      <c r="I254" s="103">
        <v>4</v>
      </c>
    </row>
    <row r="255" spans="2:24" x14ac:dyDescent="0.35">
      <c r="B255" s="16">
        <v>182</v>
      </c>
      <c r="C255" s="4" t="s">
        <v>0</v>
      </c>
      <c r="D255" s="4" t="s">
        <v>5</v>
      </c>
      <c r="E255" s="5">
        <v>16</v>
      </c>
      <c r="F255" s="6" t="s">
        <v>30</v>
      </c>
      <c r="G255" s="24" t="s">
        <v>94</v>
      </c>
      <c r="H255" s="43" t="s">
        <v>262</v>
      </c>
      <c r="I255" s="103">
        <v>3</v>
      </c>
    </row>
    <row r="256" spans="2:24" x14ac:dyDescent="0.35">
      <c r="B256" s="16">
        <v>183</v>
      </c>
      <c r="C256" s="4" t="s">
        <v>0</v>
      </c>
      <c r="D256" s="4" t="s">
        <v>5</v>
      </c>
      <c r="E256" s="5">
        <v>50</v>
      </c>
      <c r="F256" s="6" t="s">
        <v>30</v>
      </c>
      <c r="G256" s="24" t="s">
        <v>94</v>
      </c>
      <c r="H256" s="43" t="s">
        <v>263</v>
      </c>
      <c r="I256" s="103">
        <v>3</v>
      </c>
    </row>
    <row r="257" spans="2:16" x14ac:dyDescent="0.35">
      <c r="B257" s="16">
        <v>184</v>
      </c>
      <c r="C257" s="4" t="s">
        <v>4</v>
      </c>
      <c r="D257" s="4" t="s">
        <v>5</v>
      </c>
      <c r="E257" s="5">
        <v>50</v>
      </c>
      <c r="F257" s="6" t="s">
        <v>30</v>
      </c>
      <c r="G257" s="24" t="s">
        <v>94</v>
      </c>
      <c r="H257" s="43" t="s">
        <v>264</v>
      </c>
      <c r="I257" s="103">
        <v>5</v>
      </c>
      <c r="P257" s="28"/>
    </row>
    <row r="258" spans="2:16" x14ac:dyDescent="0.35">
      <c r="B258" s="16">
        <v>194</v>
      </c>
      <c r="C258" s="4" t="s">
        <v>0</v>
      </c>
      <c r="D258" s="4" t="s">
        <v>5</v>
      </c>
      <c r="E258" s="5">
        <v>40</v>
      </c>
      <c r="F258" s="6" t="s">
        <v>30</v>
      </c>
      <c r="G258" s="24" t="s">
        <v>94</v>
      </c>
      <c r="H258" s="43" t="s">
        <v>272</v>
      </c>
      <c r="I258" s="103">
        <v>5</v>
      </c>
      <c r="P258" s="28"/>
    </row>
    <row r="259" spans="2:16" x14ac:dyDescent="0.35">
      <c r="B259" s="16">
        <v>196</v>
      </c>
      <c r="C259" s="61" t="s">
        <v>0</v>
      </c>
      <c r="D259" s="61" t="s">
        <v>5</v>
      </c>
      <c r="E259" s="62">
        <v>45</v>
      </c>
      <c r="F259" s="6" t="s">
        <v>30</v>
      </c>
      <c r="G259" s="24" t="s">
        <v>94</v>
      </c>
      <c r="H259" s="43" t="s">
        <v>306</v>
      </c>
      <c r="I259" s="103">
        <v>5.5</v>
      </c>
      <c r="P259" s="28"/>
    </row>
    <row r="260" spans="2:16" x14ac:dyDescent="0.35">
      <c r="B260" s="16">
        <v>198</v>
      </c>
      <c r="C260" s="61" t="s">
        <v>4</v>
      </c>
      <c r="D260" s="61" t="s">
        <v>5</v>
      </c>
      <c r="E260" s="62">
        <v>59</v>
      </c>
      <c r="F260" s="6" t="s">
        <v>30</v>
      </c>
      <c r="G260" s="24" t="s">
        <v>96</v>
      </c>
      <c r="H260" s="43" t="s">
        <v>307</v>
      </c>
      <c r="I260" s="103">
        <v>6</v>
      </c>
      <c r="P260" s="28"/>
    </row>
    <row r="261" spans="2:16" x14ac:dyDescent="0.35">
      <c r="B261" s="16">
        <v>201</v>
      </c>
      <c r="C261" s="94" t="s">
        <v>308</v>
      </c>
      <c r="D261" s="94" t="s">
        <v>5</v>
      </c>
      <c r="E261" s="95">
        <v>50</v>
      </c>
      <c r="F261" s="15" t="s">
        <v>30</v>
      </c>
      <c r="G261" s="24" t="s">
        <v>93</v>
      </c>
      <c r="H261" s="43" t="s">
        <v>277</v>
      </c>
      <c r="I261" s="103">
        <v>5.5</v>
      </c>
      <c r="P261" s="28"/>
    </row>
    <row r="262" spans="2:16" x14ac:dyDescent="0.35">
      <c r="B262" s="16">
        <v>202</v>
      </c>
      <c r="C262" s="94" t="s">
        <v>308</v>
      </c>
      <c r="D262" s="94" t="s">
        <v>7</v>
      </c>
      <c r="E262" s="95">
        <v>29</v>
      </c>
      <c r="F262" s="15" t="s">
        <v>30</v>
      </c>
      <c r="G262" s="76" t="s">
        <v>94</v>
      </c>
      <c r="H262" s="71" t="s">
        <v>278</v>
      </c>
      <c r="I262" s="103">
        <v>5</v>
      </c>
      <c r="P262" s="28"/>
    </row>
    <row r="263" spans="2:16" ht="15.5" x14ac:dyDescent="0.35">
      <c r="B263" s="16">
        <v>204</v>
      </c>
      <c r="C263" s="94" t="s">
        <v>308</v>
      </c>
      <c r="D263" s="94" t="s">
        <v>14</v>
      </c>
      <c r="E263" s="95">
        <v>50</v>
      </c>
      <c r="F263" s="15" t="s">
        <v>30</v>
      </c>
      <c r="G263" s="77" t="s">
        <v>94</v>
      </c>
      <c r="H263" s="44" t="s">
        <v>279</v>
      </c>
      <c r="I263" s="103">
        <v>5</v>
      </c>
      <c r="P263" s="28"/>
    </row>
    <row r="264" spans="2:16" ht="15.5" x14ac:dyDescent="0.35">
      <c r="B264" s="16">
        <v>205</v>
      </c>
      <c r="C264" s="94" t="s">
        <v>308</v>
      </c>
      <c r="D264" s="94" t="s">
        <v>22</v>
      </c>
      <c r="E264" s="95">
        <v>50</v>
      </c>
      <c r="F264" s="15" t="s">
        <v>30</v>
      </c>
      <c r="G264" s="77" t="s">
        <v>94</v>
      </c>
      <c r="H264" s="44" t="s">
        <v>280</v>
      </c>
      <c r="I264" s="103">
        <v>4.5</v>
      </c>
    </row>
    <row r="265" spans="2:16" ht="15.5" x14ac:dyDescent="0.35">
      <c r="B265" s="16">
        <v>206</v>
      </c>
      <c r="C265" s="94" t="s">
        <v>308</v>
      </c>
      <c r="D265" s="94" t="s">
        <v>14</v>
      </c>
      <c r="E265" s="95">
        <v>45</v>
      </c>
      <c r="F265" s="15" t="s">
        <v>30</v>
      </c>
      <c r="G265" s="77" t="s">
        <v>94</v>
      </c>
      <c r="H265" s="44" t="s">
        <v>281</v>
      </c>
      <c r="I265" s="103">
        <v>5</v>
      </c>
    </row>
    <row r="266" spans="2:16" ht="15.5" x14ac:dyDescent="0.35">
      <c r="B266" s="16">
        <v>207</v>
      </c>
      <c r="C266" s="94" t="s">
        <v>308</v>
      </c>
      <c r="D266" s="94" t="s">
        <v>13</v>
      </c>
      <c r="E266" s="95">
        <v>27</v>
      </c>
      <c r="F266" s="15" t="s">
        <v>30</v>
      </c>
      <c r="G266" s="77" t="s">
        <v>94</v>
      </c>
      <c r="H266" s="44" t="s">
        <v>282</v>
      </c>
      <c r="I266" s="103">
        <v>5.5</v>
      </c>
    </row>
    <row r="267" spans="2:16" ht="15.5" x14ac:dyDescent="0.35">
      <c r="B267" s="16">
        <v>210</v>
      </c>
      <c r="C267" s="94" t="s">
        <v>309</v>
      </c>
      <c r="D267" s="94" t="s">
        <v>12</v>
      </c>
      <c r="E267" s="95">
        <v>57</v>
      </c>
      <c r="F267" s="15" t="s">
        <v>30</v>
      </c>
      <c r="G267" s="77" t="s">
        <v>93</v>
      </c>
      <c r="H267" s="44" t="s">
        <v>139</v>
      </c>
      <c r="I267" s="103">
        <v>4.5</v>
      </c>
    </row>
    <row r="268" spans="2:16" x14ac:dyDescent="0.35">
      <c r="B268" s="16">
        <v>212</v>
      </c>
      <c r="C268" s="94" t="s">
        <v>308</v>
      </c>
      <c r="D268" s="94" t="s">
        <v>5</v>
      </c>
      <c r="E268" s="95">
        <v>22</v>
      </c>
      <c r="F268" s="15" t="s">
        <v>30</v>
      </c>
      <c r="G268" s="77" t="s">
        <v>94</v>
      </c>
      <c r="H268" s="43" t="s">
        <v>284</v>
      </c>
      <c r="I268" s="103">
        <v>4</v>
      </c>
    </row>
    <row r="269" spans="2:16" ht="15.5" x14ac:dyDescent="0.35">
      <c r="B269" s="16">
        <v>213</v>
      </c>
      <c r="C269" s="94" t="s">
        <v>309</v>
      </c>
      <c r="D269" s="94" t="s">
        <v>5</v>
      </c>
      <c r="E269" s="95">
        <v>42</v>
      </c>
      <c r="F269" s="15" t="s">
        <v>30</v>
      </c>
      <c r="G269" s="77" t="s">
        <v>94</v>
      </c>
      <c r="H269" s="44" t="s">
        <v>285</v>
      </c>
      <c r="I269" s="103">
        <v>4</v>
      </c>
    </row>
    <row r="270" spans="2:16" ht="15.5" x14ac:dyDescent="0.35">
      <c r="B270" s="16">
        <v>214</v>
      </c>
      <c r="C270" s="94" t="s">
        <v>308</v>
      </c>
      <c r="D270" s="94" t="s">
        <v>18</v>
      </c>
      <c r="E270" s="95">
        <v>26</v>
      </c>
      <c r="F270" s="15" t="s">
        <v>30</v>
      </c>
      <c r="G270" s="77" t="s">
        <v>93</v>
      </c>
      <c r="H270" s="44" t="s">
        <v>286</v>
      </c>
      <c r="I270" s="103">
        <v>4.5</v>
      </c>
    </row>
    <row r="271" spans="2:16" ht="15.5" x14ac:dyDescent="0.35">
      <c r="B271" s="16">
        <v>215</v>
      </c>
      <c r="C271" s="94" t="s">
        <v>308</v>
      </c>
      <c r="D271" s="94" t="s">
        <v>22</v>
      </c>
      <c r="E271" s="95">
        <v>40</v>
      </c>
      <c r="F271" s="15" t="s">
        <v>30</v>
      </c>
      <c r="G271" s="77" t="s">
        <v>95</v>
      </c>
      <c r="H271" s="44" t="s">
        <v>287</v>
      </c>
      <c r="I271" s="103">
        <v>4</v>
      </c>
    </row>
    <row r="272" spans="2:16" ht="15.5" x14ac:dyDescent="0.35">
      <c r="B272" s="16">
        <v>216</v>
      </c>
      <c r="C272" s="94" t="s">
        <v>309</v>
      </c>
      <c r="D272" s="94" t="s">
        <v>14</v>
      </c>
      <c r="E272" s="95">
        <v>55</v>
      </c>
      <c r="F272" s="15" t="s">
        <v>30</v>
      </c>
      <c r="G272" s="77" t="s">
        <v>97</v>
      </c>
      <c r="H272" s="44" t="s">
        <v>288</v>
      </c>
      <c r="I272" s="103">
        <v>4</v>
      </c>
    </row>
    <row r="273" spans="1:9" ht="15.5" x14ac:dyDescent="0.35">
      <c r="B273" s="16">
        <v>220</v>
      </c>
      <c r="C273" s="94" t="s">
        <v>309</v>
      </c>
      <c r="D273" s="94" t="s">
        <v>5</v>
      </c>
      <c r="E273" s="95">
        <v>38</v>
      </c>
      <c r="F273" s="15" t="s">
        <v>30</v>
      </c>
      <c r="G273" s="77" t="s">
        <v>93</v>
      </c>
      <c r="H273" s="44" t="s">
        <v>290</v>
      </c>
      <c r="I273" s="103">
        <v>4.5</v>
      </c>
    </row>
    <row r="274" spans="1:9" x14ac:dyDescent="0.35">
      <c r="A274" s="48"/>
      <c r="B274" s="72">
        <v>223</v>
      </c>
      <c r="C274" s="73">
        <v>30</v>
      </c>
      <c r="D274" s="74" t="s">
        <v>5</v>
      </c>
      <c r="E274" s="73">
        <v>43</v>
      </c>
      <c r="F274" s="75" t="s">
        <v>30</v>
      </c>
      <c r="G274" s="78" t="s">
        <v>94</v>
      </c>
      <c r="H274" s="55" t="s">
        <v>293</v>
      </c>
      <c r="I274" s="103">
        <v>5</v>
      </c>
    </row>
    <row r="275" spans="1:9" x14ac:dyDescent="0.35">
      <c r="A275" s="79"/>
      <c r="B275" s="96">
        <v>224</v>
      </c>
      <c r="C275" s="97">
        <v>155</v>
      </c>
      <c r="D275" s="98" t="s">
        <v>7</v>
      </c>
      <c r="E275" s="97">
        <v>45</v>
      </c>
      <c r="F275" s="99" t="s">
        <v>30</v>
      </c>
      <c r="G275" s="100"/>
      <c r="H275" s="43" t="s">
        <v>294</v>
      </c>
      <c r="I275" s="103">
        <v>4</v>
      </c>
    </row>
  </sheetData>
  <sortState xmlns:xlrd2="http://schemas.microsoft.com/office/spreadsheetml/2017/richdata2" ref="B3:H275">
    <sortCondition ref="F1"/>
  </sortState>
  <pageMargins left="0.7" right="0.7" top="0.75" bottom="0.75" header="0.3" footer="0.3"/>
  <pageSetup orientation="portrait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O223"/>
  <sheetViews>
    <sheetView topLeftCell="H1" workbookViewId="0">
      <selection activeCell="J15" sqref="J15"/>
    </sheetView>
  </sheetViews>
  <sheetFormatPr defaultRowHeight="14.5" x14ac:dyDescent="0.35"/>
  <cols>
    <col min="2" max="2" width="13.54296875" customWidth="1"/>
  </cols>
  <sheetData>
    <row r="1" spans="2:15" x14ac:dyDescent="0.35">
      <c r="B1" s="43" t="s">
        <v>294</v>
      </c>
      <c r="I1" t="s">
        <v>97</v>
      </c>
      <c r="J1" t="s">
        <v>98</v>
      </c>
      <c r="K1" t="s">
        <v>95</v>
      </c>
      <c r="L1" t="s">
        <v>94</v>
      </c>
      <c r="M1" t="s">
        <v>92</v>
      </c>
      <c r="N1" t="s">
        <v>310</v>
      </c>
      <c r="O1" t="s">
        <v>311</v>
      </c>
    </row>
    <row r="2" spans="2:15" ht="15.5" x14ac:dyDescent="0.35">
      <c r="B2" s="44" t="s">
        <v>295</v>
      </c>
      <c r="I2" s="101">
        <v>0.26</v>
      </c>
      <c r="J2">
        <v>1.94</v>
      </c>
      <c r="K2" s="101">
        <v>1.1100000000000001</v>
      </c>
      <c r="L2">
        <v>0.19</v>
      </c>
      <c r="M2">
        <v>0.46</v>
      </c>
      <c r="N2" s="101">
        <v>0.03</v>
      </c>
      <c r="O2">
        <v>0.03</v>
      </c>
    </row>
    <row r="3" spans="2:15" ht="15.5" x14ac:dyDescent="0.35">
      <c r="B3" s="44" t="s">
        <v>115</v>
      </c>
      <c r="C3" t="s">
        <v>103</v>
      </c>
      <c r="I3">
        <v>0.04</v>
      </c>
      <c r="K3">
        <v>0.06</v>
      </c>
      <c r="L3">
        <v>6.43</v>
      </c>
      <c r="M3" s="101">
        <v>0.42</v>
      </c>
      <c r="N3" s="102">
        <v>0.87</v>
      </c>
      <c r="O3">
        <v>0.12</v>
      </c>
    </row>
    <row r="4" spans="2:15" ht="15.5" x14ac:dyDescent="0.35">
      <c r="B4" s="44" t="s">
        <v>116</v>
      </c>
      <c r="I4">
        <v>2.1800000000000002</v>
      </c>
      <c r="K4">
        <v>0.19</v>
      </c>
      <c r="L4">
        <v>0.04</v>
      </c>
      <c r="M4">
        <v>0.13</v>
      </c>
      <c r="N4" s="102">
        <v>0.16</v>
      </c>
      <c r="O4">
        <v>0.67</v>
      </c>
    </row>
    <row r="5" spans="2:15" ht="15.5" x14ac:dyDescent="0.35">
      <c r="B5" s="44" t="s">
        <v>117</v>
      </c>
      <c r="I5">
        <v>0.12</v>
      </c>
      <c r="K5">
        <v>0.05</v>
      </c>
      <c r="L5">
        <v>0.02</v>
      </c>
      <c r="M5">
        <v>0.98</v>
      </c>
      <c r="N5">
        <v>1.49</v>
      </c>
      <c r="O5" s="101">
        <v>0.43</v>
      </c>
    </row>
    <row r="6" spans="2:15" ht="15.5" x14ac:dyDescent="0.35">
      <c r="B6" s="44" t="s">
        <v>118</v>
      </c>
      <c r="I6">
        <v>1.92</v>
      </c>
      <c r="K6">
        <v>1.5</v>
      </c>
      <c r="L6">
        <v>0.03</v>
      </c>
      <c r="M6">
        <v>0.13</v>
      </c>
      <c r="N6">
        <v>0.22</v>
      </c>
      <c r="O6">
        <v>0.09</v>
      </c>
    </row>
    <row r="7" spans="2:15" x14ac:dyDescent="0.35">
      <c r="B7" s="43" t="s">
        <v>119</v>
      </c>
      <c r="I7" s="102">
        <v>0.02</v>
      </c>
      <c r="L7" s="101">
        <v>0.34</v>
      </c>
      <c r="M7">
        <v>0.16</v>
      </c>
      <c r="N7">
        <v>0.52</v>
      </c>
      <c r="O7">
        <v>4.1500000000000004</v>
      </c>
    </row>
    <row r="8" spans="2:15" x14ac:dyDescent="0.35">
      <c r="B8" s="43" t="s">
        <v>120</v>
      </c>
      <c r="I8">
        <v>0.03</v>
      </c>
      <c r="K8">
        <v>0.14000000000000001</v>
      </c>
      <c r="L8">
        <v>0.17</v>
      </c>
      <c r="M8" s="102">
        <v>0.01</v>
      </c>
      <c r="N8">
        <v>0.54</v>
      </c>
      <c r="O8">
        <v>0.12</v>
      </c>
    </row>
    <row r="9" spans="2:15" x14ac:dyDescent="0.35">
      <c r="B9" s="43" t="s">
        <v>121</v>
      </c>
      <c r="I9">
        <v>0.56999999999999995</v>
      </c>
      <c r="K9">
        <v>0.23</v>
      </c>
      <c r="L9">
        <v>1.62</v>
      </c>
      <c r="M9">
        <v>0.83</v>
      </c>
      <c r="O9">
        <v>0.31</v>
      </c>
    </row>
    <row r="10" spans="2:15" x14ac:dyDescent="0.35">
      <c r="B10" s="43" t="s">
        <v>122</v>
      </c>
      <c r="K10" s="102">
        <v>0.01</v>
      </c>
      <c r="L10">
        <v>0.35</v>
      </c>
      <c r="M10">
        <v>0.53</v>
      </c>
      <c r="O10">
        <v>0.26</v>
      </c>
    </row>
    <row r="11" spans="2:15" ht="15.5" x14ac:dyDescent="0.35">
      <c r="B11" s="44" t="s">
        <v>129</v>
      </c>
      <c r="K11" s="102">
        <v>0.15</v>
      </c>
      <c r="L11">
        <v>1.62</v>
      </c>
      <c r="M11">
        <v>0.02</v>
      </c>
      <c r="O11">
        <v>1.18</v>
      </c>
    </row>
    <row r="12" spans="2:15" ht="15.5" x14ac:dyDescent="0.35">
      <c r="B12" s="44" t="s">
        <v>296</v>
      </c>
      <c r="K12">
        <v>0.26</v>
      </c>
      <c r="L12">
        <v>0.08</v>
      </c>
      <c r="M12">
        <v>0.14000000000000001</v>
      </c>
      <c r="O12">
        <v>1.06</v>
      </c>
    </row>
    <row r="13" spans="2:15" x14ac:dyDescent="0.35">
      <c r="B13" s="43" t="s">
        <v>141</v>
      </c>
      <c r="K13">
        <v>0.08</v>
      </c>
      <c r="L13">
        <v>0.1</v>
      </c>
      <c r="M13">
        <v>7.01</v>
      </c>
      <c r="O13">
        <v>0.28999999999999998</v>
      </c>
    </row>
    <row r="14" spans="2:15" ht="15.5" x14ac:dyDescent="0.35">
      <c r="B14" s="44" t="s">
        <v>144</v>
      </c>
      <c r="K14">
        <v>0.4</v>
      </c>
      <c r="L14">
        <v>0.05</v>
      </c>
      <c r="M14">
        <v>0.62</v>
      </c>
      <c r="O14">
        <v>0.24</v>
      </c>
    </row>
    <row r="15" spans="2:15" ht="15.5" x14ac:dyDescent="0.35">
      <c r="B15" s="44" t="s">
        <v>148</v>
      </c>
      <c r="K15">
        <v>0.52</v>
      </c>
      <c r="L15">
        <v>0.04</v>
      </c>
      <c r="M15">
        <v>0.16</v>
      </c>
      <c r="O15" s="102">
        <v>0.14000000000000001</v>
      </c>
    </row>
    <row r="16" spans="2:15" x14ac:dyDescent="0.35">
      <c r="B16" s="43" t="s">
        <v>153</v>
      </c>
      <c r="K16">
        <v>3.46</v>
      </c>
      <c r="L16">
        <v>1.08</v>
      </c>
      <c r="M16">
        <v>0.14000000000000001</v>
      </c>
      <c r="O16">
        <v>0.23</v>
      </c>
    </row>
    <row r="17" spans="2:15" x14ac:dyDescent="0.35">
      <c r="B17" s="43" t="s">
        <v>163</v>
      </c>
      <c r="K17">
        <v>0.39</v>
      </c>
      <c r="L17">
        <v>0.11</v>
      </c>
      <c r="M17">
        <v>1.03</v>
      </c>
      <c r="O17">
        <v>0.57999999999999996</v>
      </c>
    </row>
    <row r="18" spans="2:15" x14ac:dyDescent="0.35">
      <c r="B18" s="43" t="s">
        <v>166</v>
      </c>
      <c r="K18">
        <v>0.42</v>
      </c>
      <c r="L18">
        <v>0.05</v>
      </c>
      <c r="M18">
        <v>0.04</v>
      </c>
      <c r="O18">
        <v>0.12</v>
      </c>
    </row>
    <row r="19" spans="2:15" x14ac:dyDescent="0.35">
      <c r="B19" s="43" t="s">
        <v>167</v>
      </c>
      <c r="L19">
        <v>0.05</v>
      </c>
      <c r="M19">
        <v>0.02</v>
      </c>
      <c r="O19">
        <v>0.12</v>
      </c>
    </row>
    <row r="20" spans="2:15" x14ac:dyDescent="0.35">
      <c r="B20" s="43" t="s">
        <v>169</v>
      </c>
      <c r="L20">
        <v>0.01</v>
      </c>
      <c r="M20">
        <v>0.09</v>
      </c>
      <c r="O20">
        <v>0.1</v>
      </c>
    </row>
    <row r="21" spans="2:15" x14ac:dyDescent="0.35">
      <c r="B21" s="43" t="s">
        <v>172</v>
      </c>
      <c r="L21">
        <v>0.09</v>
      </c>
      <c r="O21">
        <v>0.31</v>
      </c>
    </row>
    <row r="22" spans="2:15" x14ac:dyDescent="0.35">
      <c r="B22" s="43" t="s">
        <v>144</v>
      </c>
      <c r="L22">
        <v>0.5</v>
      </c>
      <c r="O22">
        <v>0.03</v>
      </c>
    </row>
    <row r="23" spans="2:15" x14ac:dyDescent="0.35">
      <c r="B23" s="43" t="s">
        <v>177</v>
      </c>
      <c r="L23">
        <v>0.02</v>
      </c>
      <c r="O23">
        <v>0.12</v>
      </c>
    </row>
    <row r="24" spans="2:15" x14ac:dyDescent="0.35">
      <c r="B24" s="43" t="s">
        <v>178</v>
      </c>
      <c r="L24">
        <v>0.15</v>
      </c>
      <c r="O24">
        <v>0.22</v>
      </c>
    </row>
    <row r="25" spans="2:15" x14ac:dyDescent="0.35">
      <c r="B25" s="43" t="s">
        <v>115</v>
      </c>
      <c r="L25">
        <v>0.08</v>
      </c>
      <c r="O25">
        <v>0.19</v>
      </c>
    </row>
    <row r="26" spans="2:15" x14ac:dyDescent="0.35">
      <c r="B26" s="43" t="s">
        <v>183</v>
      </c>
      <c r="L26">
        <v>0.09</v>
      </c>
      <c r="O26">
        <v>7.0000000000000007E-2</v>
      </c>
    </row>
    <row r="27" spans="2:15" x14ac:dyDescent="0.35">
      <c r="B27" s="43" t="s">
        <v>185</v>
      </c>
      <c r="L27">
        <v>0.17</v>
      </c>
    </row>
    <row r="28" spans="2:15" x14ac:dyDescent="0.35">
      <c r="B28" s="43" t="s">
        <v>186</v>
      </c>
      <c r="L28">
        <v>1.06</v>
      </c>
      <c r="O28">
        <v>0.05</v>
      </c>
    </row>
    <row r="29" spans="2:15" x14ac:dyDescent="0.35">
      <c r="B29" s="43" t="s">
        <v>189</v>
      </c>
      <c r="L29">
        <v>0.05</v>
      </c>
      <c r="O29">
        <v>7.0000000000000007E-2</v>
      </c>
    </row>
    <row r="30" spans="2:15" x14ac:dyDescent="0.35">
      <c r="B30" s="43" t="s">
        <v>190</v>
      </c>
      <c r="L30">
        <v>0.78</v>
      </c>
      <c r="O30">
        <v>0.37</v>
      </c>
    </row>
    <row r="31" spans="2:15" x14ac:dyDescent="0.35">
      <c r="B31" s="43" t="s">
        <v>120</v>
      </c>
      <c r="L31">
        <v>0.08</v>
      </c>
      <c r="O31">
        <v>0.05</v>
      </c>
    </row>
    <row r="32" spans="2:15" x14ac:dyDescent="0.35">
      <c r="B32" s="43" t="s">
        <v>191</v>
      </c>
      <c r="L32">
        <v>0.65</v>
      </c>
      <c r="O32">
        <v>1.03</v>
      </c>
    </row>
    <row r="33" spans="2:15" x14ac:dyDescent="0.35">
      <c r="B33" s="43" t="s">
        <v>192</v>
      </c>
      <c r="L33">
        <v>0.2</v>
      </c>
    </row>
    <row r="34" spans="2:15" x14ac:dyDescent="0.35">
      <c r="B34" s="43" t="s">
        <v>193</v>
      </c>
      <c r="L34">
        <v>0.13</v>
      </c>
    </row>
    <row r="35" spans="2:15" x14ac:dyDescent="0.35">
      <c r="B35" s="43" t="s">
        <v>194</v>
      </c>
      <c r="L35">
        <v>0.59</v>
      </c>
      <c r="O35">
        <v>1.21</v>
      </c>
    </row>
    <row r="36" spans="2:15" x14ac:dyDescent="0.35">
      <c r="B36" s="43" t="s">
        <v>195</v>
      </c>
      <c r="I36" s="102"/>
      <c r="K36" s="102"/>
      <c r="L36">
        <v>1.88</v>
      </c>
      <c r="N36" s="102"/>
    </row>
    <row r="37" spans="2:15" x14ac:dyDescent="0.35">
      <c r="B37" s="43" t="s">
        <v>198</v>
      </c>
      <c r="L37">
        <v>0.69</v>
      </c>
      <c r="O37">
        <v>0.11</v>
      </c>
    </row>
    <row r="38" spans="2:15" x14ac:dyDescent="0.35">
      <c r="B38" s="43" t="s">
        <v>200</v>
      </c>
      <c r="L38">
        <v>0.12</v>
      </c>
      <c r="O38">
        <v>0.27</v>
      </c>
    </row>
    <row r="39" spans="2:15" x14ac:dyDescent="0.35">
      <c r="B39" s="43" t="s">
        <v>202</v>
      </c>
      <c r="L39">
        <v>0.02</v>
      </c>
    </row>
    <row r="40" spans="2:15" x14ac:dyDescent="0.35">
      <c r="B40" s="43" t="s">
        <v>204</v>
      </c>
      <c r="L40">
        <v>0.13</v>
      </c>
    </row>
    <row r="41" spans="2:15" x14ac:dyDescent="0.35">
      <c r="B41" s="43" t="s">
        <v>205</v>
      </c>
      <c r="L41">
        <v>0.71</v>
      </c>
    </row>
    <row r="42" spans="2:15" x14ac:dyDescent="0.35">
      <c r="B42" s="43" t="s">
        <v>207</v>
      </c>
      <c r="L42">
        <v>0.44</v>
      </c>
    </row>
    <row r="43" spans="2:15" x14ac:dyDescent="0.35">
      <c r="B43" s="43" t="s">
        <v>208</v>
      </c>
      <c r="L43">
        <v>0.12</v>
      </c>
    </row>
    <row r="44" spans="2:15" x14ac:dyDescent="0.35">
      <c r="B44" s="43" t="s">
        <v>209</v>
      </c>
      <c r="L44" s="102">
        <v>1.1100000000000001</v>
      </c>
    </row>
    <row r="45" spans="2:15" x14ac:dyDescent="0.35">
      <c r="B45" s="43" t="s">
        <v>210</v>
      </c>
      <c r="L45">
        <v>0.47</v>
      </c>
    </row>
    <row r="46" spans="2:15" x14ac:dyDescent="0.35">
      <c r="B46" s="43" t="s">
        <v>211</v>
      </c>
      <c r="L46">
        <v>0.03</v>
      </c>
    </row>
    <row r="47" spans="2:15" x14ac:dyDescent="0.35">
      <c r="B47" s="43" t="s">
        <v>212</v>
      </c>
    </row>
    <row r="48" spans="2:15" x14ac:dyDescent="0.35">
      <c r="B48" s="43" t="s">
        <v>213</v>
      </c>
      <c r="L48">
        <v>0.42</v>
      </c>
    </row>
    <row r="49" spans="2:12" x14ac:dyDescent="0.35">
      <c r="B49" s="43" t="s">
        <v>215</v>
      </c>
      <c r="L49">
        <v>0.26</v>
      </c>
    </row>
    <row r="50" spans="2:12" x14ac:dyDescent="0.35">
      <c r="B50" s="43" t="s">
        <v>216</v>
      </c>
      <c r="L50">
        <v>0.86</v>
      </c>
    </row>
    <row r="51" spans="2:12" x14ac:dyDescent="0.35">
      <c r="B51" s="43" t="s">
        <v>217</v>
      </c>
      <c r="L51">
        <v>0.33</v>
      </c>
    </row>
    <row r="52" spans="2:12" x14ac:dyDescent="0.35">
      <c r="B52" s="43" t="s">
        <v>218</v>
      </c>
      <c r="L52">
        <v>0.04</v>
      </c>
    </row>
    <row r="53" spans="2:12" x14ac:dyDescent="0.35">
      <c r="B53" s="43" t="s">
        <v>219</v>
      </c>
      <c r="L53">
        <v>0.18</v>
      </c>
    </row>
    <row r="54" spans="2:12" x14ac:dyDescent="0.35">
      <c r="B54" s="43" t="s">
        <v>219</v>
      </c>
      <c r="L54">
        <v>0.14000000000000001</v>
      </c>
    </row>
    <row r="55" spans="2:12" x14ac:dyDescent="0.35">
      <c r="B55" s="43" t="s">
        <v>223</v>
      </c>
      <c r="L55">
        <v>0.92</v>
      </c>
    </row>
    <row r="56" spans="2:12" x14ac:dyDescent="0.35">
      <c r="B56" s="43" t="s">
        <v>225</v>
      </c>
      <c r="L56">
        <v>0.09</v>
      </c>
    </row>
    <row r="57" spans="2:12" x14ac:dyDescent="0.35">
      <c r="B57" s="43" t="s">
        <v>226</v>
      </c>
    </row>
    <row r="58" spans="2:12" x14ac:dyDescent="0.35">
      <c r="B58" s="43" t="s">
        <v>227</v>
      </c>
      <c r="L58">
        <v>0.04</v>
      </c>
    </row>
    <row r="59" spans="2:12" x14ac:dyDescent="0.35">
      <c r="B59" s="43" t="s">
        <v>228</v>
      </c>
      <c r="L59">
        <v>0.23</v>
      </c>
    </row>
    <row r="60" spans="2:12" x14ac:dyDescent="0.35">
      <c r="B60" s="43" t="s">
        <v>230</v>
      </c>
      <c r="L60">
        <v>0.12</v>
      </c>
    </row>
    <row r="61" spans="2:12" x14ac:dyDescent="0.35">
      <c r="B61" s="43" t="s">
        <v>231</v>
      </c>
      <c r="L61">
        <v>0.37</v>
      </c>
    </row>
    <row r="62" spans="2:12" x14ac:dyDescent="0.35">
      <c r="B62" s="43" t="s">
        <v>232</v>
      </c>
      <c r="L62">
        <v>0.08</v>
      </c>
    </row>
    <row r="63" spans="2:12" x14ac:dyDescent="0.35">
      <c r="B63" s="43" t="s">
        <v>233</v>
      </c>
      <c r="L63">
        <v>0.21</v>
      </c>
    </row>
    <row r="64" spans="2:12" x14ac:dyDescent="0.35">
      <c r="B64" s="43" t="s">
        <v>234</v>
      </c>
      <c r="L64">
        <v>0.73</v>
      </c>
    </row>
    <row r="65" spans="2:12" x14ac:dyDescent="0.35">
      <c r="B65" s="43" t="s">
        <v>235</v>
      </c>
      <c r="L65">
        <v>0.34</v>
      </c>
    </row>
    <row r="66" spans="2:12" x14ac:dyDescent="0.35">
      <c r="B66" s="43" t="s">
        <v>236</v>
      </c>
      <c r="L66">
        <v>1.69</v>
      </c>
    </row>
    <row r="67" spans="2:12" x14ac:dyDescent="0.35">
      <c r="B67" s="43" t="s">
        <v>237</v>
      </c>
    </row>
    <row r="68" spans="2:12" x14ac:dyDescent="0.35">
      <c r="B68" s="43" t="s">
        <v>119</v>
      </c>
      <c r="L68">
        <v>0.53</v>
      </c>
    </row>
    <row r="69" spans="2:12" x14ac:dyDescent="0.35">
      <c r="B69" s="43" t="s">
        <v>120</v>
      </c>
      <c r="L69">
        <v>0.1</v>
      </c>
    </row>
    <row r="70" spans="2:12" x14ac:dyDescent="0.35">
      <c r="B70" s="43" t="s">
        <v>121</v>
      </c>
      <c r="L70">
        <v>0.08</v>
      </c>
    </row>
    <row r="71" spans="2:12" x14ac:dyDescent="0.35">
      <c r="B71" s="43" t="s">
        <v>122</v>
      </c>
      <c r="L71">
        <v>0.06</v>
      </c>
    </row>
    <row r="72" spans="2:12" x14ac:dyDescent="0.35">
      <c r="B72" s="43" t="s">
        <v>118</v>
      </c>
      <c r="L72">
        <v>0.12</v>
      </c>
    </row>
    <row r="73" spans="2:12" x14ac:dyDescent="0.35">
      <c r="B73" s="43" t="s">
        <v>240</v>
      </c>
    </row>
    <row r="74" spans="2:12" x14ac:dyDescent="0.35">
      <c r="B74" s="43" t="s">
        <v>241</v>
      </c>
      <c r="L74">
        <v>0.44</v>
      </c>
    </row>
    <row r="75" spans="2:12" x14ac:dyDescent="0.35">
      <c r="B75" s="43" t="s">
        <v>242</v>
      </c>
      <c r="L75">
        <v>3.1</v>
      </c>
    </row>
    <row r="76" spans="2:12" x14ac:dyDescent="0.35">
      <c r="B76" s="43" t="s">
        <v>244</v>
      </c>
      <c r="L76">
        <v>0.21</v>
      </c>
    </row>
    <row r="77" spans="2:12" x14ac:dyDescent="0.35">
      <c r="B77" s="43" t="s">
        <v>245</v>
      </c>
      <c r="L77">
        <v>0.73</v>
      </c>
    </row>
    <row r="78" spans="2:12" x14ac:dyDescent="0.35">
      <c r="B78" s="43" t="s">
        <v>246</v>
      </c>
      <c r="L78">
        <v>0.46</v>
      </c>
    </row>
    <row r="79" spans="2:12" x14ac:dyDescent="0.35">
      <c r="B79" s="43" t="s">
        <v>247</v>
      </c>
      <c r="L79">
        <v>0.15</v>
      </c>
    </row>
    <row r="80" spans="2:12" x14ac:dyDescent="0.35">
      <c r="B80" s="43" t="s">
        <v>236</v>
      </c>
      <c r="L80">
        <v>0.35</v>
      </c>
    </row>
    <row r="81" spans="2:12" x14ac:dyDescent="0.35">
      <c r="B81" s="43" t="s">
        <v>248</v>
      </c>
      <c r="L81">
        <v>0.45</v>
      </c>
    </row>
    <row r="82" spans="2:12" x14ac:dyDescent="0.35">
      <c r="B82" s="43" t="s">
        <v>251</v>
      </c>
      <c r="L82">
        <v>0.51</v>
      </c>
    </row>
    <row r="83" spans="2:12" x14ac:dyDescent="0.35">
      <c r="B83" s="43" t="s">
        <v>252</v>
      </c>
      <c r="L83">
        <v>0.28000000000000003</v>
      </c>
    </row>
    <row r="84" spans="2:12" x14ac:dyDescent="0.35">
      <c r="B84" s="43" t="s">
        <v>257</v>
      </c>
      <c r="L84">
        <v>0.49</v>
      </c>
    </row>
    <row r="85" spans="2:12" x14ac:dyDescent="0.35">
      <c r="B85" s="43" t="s">
        <v>259</v>
      </c>
      <c r="L85">
        <v>0.47</v>
      </c>
    </row>
    <row r="86" spans="2:12" x14ac:dyDescent="0.35">
      <c r="B86" s="43" t="s">
        <v>260</v>
      </c>
      <c r="L86">
        <v>0.01</v>
      </c>
    </row>
    <row r="87" spans="2:12" x14ac:dyDescent="0.35">
      <c r="B87" s="43" t="s">
        <v>265</v>
      </c>
      <c r="L87">
        <v>0.06</v>
      </c>
    </row>
    <row r="88" spans="2:12" x14ac:dyDescent="0.35">
      <c r="B88" s="43" t="s">
        <v>266</v>
      </c>
      <c r="L88">
        <v>0.6</v>
      </c>
    </row>
    <row r="89" spans="2:12" x14ac:dyDescent="0.35">
      <c r="B89" s="43" t="s">
        <v>267</v>
      </c>
      <c r="L89">
        <v>0.92</v>
      </c>
    </row>
    <row r="90" spans="2:12" x14ac:dyDescent="0.35">
      <c r="B90" s="43" t="s">
        <v>261</v>
      </c>
      <c r="L90">
        <v>0.67</v>
      </c>
    </row>
    <row r="91" spans="2:12" x14ac:dyDescent="0.35">
      <c r="B91" s="43" t="s">
        <v>234</v>
      </c>
      <c r="L91">
        <v>0.45</v>
      </c>
    </row>
    <row r="92" spans="2:12" x14ac:dyDescent="0.35">
      <c r="B92" s="43" t="s">
        <v>268</v>
      </c>
      <c r="L92">
        <v>7.0000000000000007E-2</v>
      </c>
    </row>
    <row r="93" spans="2:12" x14ac:dyDescent="0.35">
      <c r="B93" s="43" t="s">
        <v>269</v>
      </c>
      <c r="L93">
        <v>0.54</v>
      </c>
    </row>
    <row r="94" spans="2:12" x14ac:dyDescent="0.35">
      <c r="B94" s="43" t="s">
        <v>270</v>
      </c>
      <c r="L94">
        <v>0.12</v>
      </c>
    </row>
    <row r="95" spans="2:12" x14ac:dyDescent="0.35">
      <c r="B95" s="43" t="s">
        <v>271</v>
      </c>
      <c r="L95">
        <v>0.22</v>
      </c>
    </row>
    <row r="96" spans="2:12" x14ac:dyDescent="0.35">
      <c r="B96" s="43" t="s">
        <v>273</v>
      </c>
      <c r="L96">
        <v>0.36</v>
      </c>
    </row>
    <row r="97" spans="2:2" x14ac:dyDescent="0.35">
      <c r="B97" s="43" t="s">
        <v>274</v>
      </c>
    </row>
    <row r="98" spans="2:2" x14ac:dyDescent="0.35">
      <c r="B98" s="43" t="s">
        <v>275</v>
      </c>
    </row>
    <row r="99" spans="2:2" x14ac:dyDescent="0.35">
      <c r="B99" s="43" t="s">
        <v>276</v>
      </c>
    </row>
    <row r="100" spans="2:2" ht="15.5" x14ac:dyDescent="0.35">
      <c r="B100" s="44" t="s">
        <v>105</v>
      </c>
    </row>
    <row r="101" spans="2:2" ht="15.5" x14ac:dyDescent="0.35">
      <c r="B101" s="44" t="s">
        <v>292</v>
      </c>
    </row>
    <row r="102" spans="2:2" ht="15.5" x14ac:dyDescent="0.35">
      <c r="B102" s="45" t="s">
        <v>297</v>
      </c>
    </row>
    <row r="103" spans="2:2" ht="15.5" x14ac:dyDescent="0.35">
      <c r="B103" s="45" t="s">
        <v>104</v>
      </c>
    </row>
    <row r="104" spans="2:2" ht="15.5" x14ac:dyDescent="0.35">
      <c r="B104" s="45" t="s">
        <v>105</v>
      </c>
    </row>
    <row r="105" spans="2:2" ht="15.5" x14ac:dyDescent="0.35">
      <c r="B105" s="45" t="s">
        <v>106</v>
      </c>
    </row>
    <row r="106" spans="2:2" ht="15.5" x14ac:dyDescent="0.35">
      <c r="B106" s="45" t="s">
        <v>109</v>
      </c>
    </row>
    <row r="107" spans="2:2" ht="15.5" x14ac:dyDescent="0.35">
      <c r="B107" s="45" t="s">
        <v>110</v>
      </c>
    </row>
    <row r="108" spans="2:2" ht="15.5" x14ac:dyDescent="0.35">
      <c r="B108" s="45" t="s">
        <v>111</v>
      </c>
    </row>
    <row r="109" spans="2:2" ht="15.5" x14ac:dyDescent="0.35">
      <c r="B109" s="44" t="s">
        <v>112</v>
      </c>
    </row>
    <row r="110" spans="2:2" ht="15.5" x14ac:dyDescent="0.35">
      <c r="B110" s="44" t="s">
        <v>113</v>
      </c>
    </row>
    <row r="111" spans="2:2" ht="15.5" x14ac:dyDescent="0.35">
      <c r="B111" s="44" t="s">
        <v>298</v>
      </c>
    </row>
    <row r="112" spans="2:2" ht="15.5" x14ac:dyDescent="0.35">
      <c r="B112" s="44" t="s">
        <v>128</v>
      </c>
    </row>
    <row r="113" spans="2:2" ht="15.5" x14ac:dyDescent="0.35">
      <c r="B113" s="44" t="s">
        <v>134</v>
      </c>
    </row>
    <row r="114" spans="2:2" ht="15.5" x14ac:dyDescent="0.35">
      <c r="B114" s="44" t="s">
        <v>136</v>
      </c>
    </row>
    <row r="115" spans="2:2" ht="15.5" x14ac:dyDescent="0.35">
      <c r="B115" s="44" t="s">
        <v>137</v>
      </c>
    </row>
    <row r="116" spans="2:2" ht="15.5" x14ac:dyDescent="0.35">
      <c r="B116" s="44" t="s">
        <v>138</v>
      </c>
    </row>
    <row r="117" spans="2:2" ht="15.5" x14ac:dyDescent="0.35">
      <c r="B117" s="44" t="s">
        <v>139</v>
      </c>
    </row>
    <row r="118" spans="2:2" x14ac:dyDescent="0.35">
      <c r="B118" s="43" t="s">
        <v>140</v>
      </c>
    </row>
    <row r="119" spans="2:2" ht="15.5" x14ac:dyDescent="0.35">
      <c r="B119" s="44" t="s">
        <v>142</v>
      </c>
    </row>
    <row r="120" spans="2:2" ht="15.5" x14ac:dyDescent="0.35">
      <c r="B120" s="44" t="s">
        <v>143</v>
      </c>
    </row>
    <row r="121" spans="2:2" ht="15.5" x14ac:dyDescent="0.35">
      <c r="B121" s="44" t="s">
        <v>145</v>
      </c>
    </row>
    <row r="122" spans="2:2" ht="15.5" x14ac:dyDescent="0.35">
      <c r="B122" s="44" t="s">
        <v>146</v>
      </c>
    </row>
    <row r="123" spans="2:2" ht="15.5" x14ac:dyDescent="0.35">
      <c r="B123" s="44" t="s">
        <v>105</v>
      </c>
    </row>
    <row r="124" spans="2:2" ht="15.5" x14ac:dyDescent="0.35">
      <c r="B124" s="44" t="s">
        <v>147</v>
      </c>
    </row>
    <row r="125" spans="2:2" ht="15.5" x14ac:dyDescent="0.35">
      <c r="B125" s="44" t="s">
        <v>149</v>
      </c>
    </row>
    <row r="126" spans="2:2" x14ac:dyDescent="0.35">
      <c r="B126" s="43" t="s">
        <v>156</v>
      </c>
    </row>
    <row r="127" spans="2:2" x14ac:dyDescent="0.35">
      <c r="B127" s="43" t="s">
        <v>157</v>
      </c>
    </row>
    <row r="128" spans="2:2" x14ac:dyDescent="0.35">
      <c r="B128" s="43" t="s">
        <v>159</v>
      </c>
    </row>
    <row r="129" spans="2:2" x14ac:dyDescent="0.35">
      <c r="B129" s="43" t="s">
        <v>160</v>
      </c>
    </row>
    <row r="130" spans="2:2" x14ac:dyDescent="0.35">
      <c r="B130" s="43" t="s">
        <v>162</v>
      </c>
    </row>
    <row r="131" spans="2:2" x14ac:dyDescent="0.35">
      <c r="B131" s="43" t="s">
        <v>243</v>
      </c>
    </row>
    <row r="132" spans="2:2" ht="15.5" x14ac:dyDescent="0.35">
      <c r="B132" s="44" t="s">
        <v>299</v>
      </c>
    </row>
    <row r="133" spans="2:2" ht="15.5" x14ac:dyDescent="0.35">
      <c r="B133" s="44" t="s">
        <v>300</v>
      </c>
    </row>
    <row r="134" spans="2:2" ht="15.5" x14ac:dyDescent="0.35">
      <c r="B134" s="44" t="s">
        <v>138</v>
      </c>
    </row>
    <row r="135" spans="2:2" x14ac:dyDescent="0.35">
      <c r="B135" s="43" t="s">
        <v>283</v>
      </c>
    </row>
    <row r="136" spans="2:2" ht="15.5" x14ac:dyDescent="0.35">
      <c r="B136" s="44" t="s">
        <v>146</v>
      </c>
    </row>
    <row r="137" spans="2:2" ht="15.5" x14ac:dyDescent="0.35">
      <c r="B137" s="44" t="s">
        <v>289</v>
      </c>
    </row>
    <row r="138" spans="2:2" ht="15.5" x14ac:dyDescent="0.35">
      <c r="B138" s="44" t="s">
        <v>291</v>
      </c>
    </row>
    <row r="139" spans="2:2" ht="15.5" x14ac:dyDescent="0.35">
      <c r="B139" s="45" t="s">
        <v>301</v>
      </c>
    </row>
    <row r="140" spans="2:2" ht="15.5" x14ac:dyDescent="0.35">
      <c r="B140" s="45" t="s">
        <v>107</v>
      </c>
    </row>
    <row r="141" spans="2:2" ht="15.5" x14ac:dyDescent="0.35">
      <c r="B141" s="45" t="s">
        <v>302</v>
      </c>
    </row>
    <row r="142" spans="2:2" ht="15.5" x14ac:dyDescent="0.35">
      <c r="B142" s="45" t="s">
        <v>108</v>
      </c>
    </row>
    <row r="143" spans="2:2" ht="15.5" x14ac:dyDescent="0.35">
      <c r="B143" s="44" t="s">
        <v>114</v>
      </c>
    </row>
    <row r="144" spans="2:2" ht="15.5" x14ac:dyDescent="0.35">
      <c r="B144" s="44" t="s">
        <v>123</v>
      </c>
    </row>
    <row r="145" spans="2:2" ht="15.5" x14ac:dyDescent="0.35">
      <c r="B145" s="44" t="s">
        <v>303</v>
      </c>
    </row>
    <row r="146" spans="2:2" ht="15.5" x14ac:dyDescent="0.35">
      <c r="B146" s="44" t="s">
        <v>304</v>
      </c>
    </row>
    <row r="147" spans="2:2" ht="15.5" x14ac:dyDescent="0.35">
      <c r="B147" s="44" t="s">
        <v>305</v>
      </c>
    </row>
    <row r="148" spans="2:2" ht="15.5" x14ac:dyDescent="0.35">
      <c r="B148" s="44" t="s">
        <v>124</v>
      </c>
    </row>
    <row r="149" spans="2:2" ht="15.5" x14ac:dyDescent="0.35">
      <c r="B149" s="44" t="s">
        <v>125</v>
      </c>
    </row>
    <row r="150" spans="2:2" ht="15.5" x14ac:dyDescent="0.35">
      <c r="B150" s="44" t="s">
        <v>126</v>
      </c>
    </row>
    <row r="151" spans="2:2" ht="15.5" x14ac:dyDescent="0.35">
      <c r="B151" s="44" t="s">
        <v>127</v>
      </c>
    </row>
    <row r="152" spans="2:2" ht="15.5" x14ac:dyDescent="0.35">
      <c r="B152" s="44" t="s">
        <v>130</v>
      </c>
    </row>
    <row r="153" spans="2:2" ht="15.5" x14ac:dyDescent="0.35">
      <c r="B153" s="44" t="s">
        <v>131</v>
      </c>
    </row>
    <row r="154" spans="2:2" ht="15.5" x14ac:dyDescent="0.35">
      <c r="B154" s="44" t="s">
        <v>132</v>
      </c>
    </row>
    <row r="155" spans="2:2" ht="15.5" x14ac:dyDescent="0.35">
      <c r="B155" s="44" t="s">
        <v>133</v>
      </c>
    </row>
    <row r="156" spans="2:2" ht="15.5" x14ac:dyDescent="0.35">
      <c r="B156" s="44" t="s">
        <v>135</v>
      </c>
    </row>
    <row r="157" spans="2:2" ht="15.5" x14ac:dyDescent="0.35">
      <c r="B157" s="44" t="s">
        <v>150</v>
      </c>
    </row>
    <row r="158" spans="2:2" x14ac:dyDescent="0.35">
      <c r="B158" s="43" t="s">
        <v>151</v>
      </c>
    </row>
    <row r="159" spans="2:2" x14ac:dyDescent="0.35">
      <c r="B159" s="43" t="s">
        <v>152</v>
      </c>
    </row>
    <row r="160" spans="2:2" x14ac:dyDescent="0.35">
      <c r="B160" s="43" t="s">
        <v>154</v>
      </c>
    </row>
    <row r="161" spans="2:2" x14ac:dyDescent="0.35">
      <c r="B161" s="43" t="s">
        <v>155</v>
      </c>
    </row>
    <row r="162" spans="2:2" x14ac:dyDescent="0.35">
      <c r="B162" s="43" t="s">
        <v>158</v>
      </c>
    </row>
    <row r="163" spans="2:2" x14ac:dyDescent="0.35">
      <c r="B163" s="43" t="s">
        <v>161</v>
      </c>
    </row>
    <row r="164" spans="2:2" x14ac:dyDescent="0.35">
      <c r="B164" s="43" t="s">
        <v>164</v>
      </c>
    </row>
    <row r="165" spans="2:2" x14ac:dyDescent="0.35">
      <c r="B165" s="43" t="s">
        <v>165</v>
      </c>
    </row>
    <row r="166" spans="2:2" x14ac:dyDescent="0.35">
      <c r="B166" s="43" t="s">
        <v>168</v>
      </c>
    </row>
    <row r="167" spans="2:2" x14ac:dyDescent="0.35">
      <c r="B167" s="43" t="s">
        <v>170</v>
      </c>
    </row>
    <row r="168" spans="2:2" x14ac:dyDescent="0.35">
      <c r="B168" s="43" t="s">
        <v>171</v>
      </c>
    </row>
    <row r="169" spans="2:2" x14ac:dyDescent="0.35">
      <c r="B169" s="43" t="s">
        <v>173</v>
      </c>
    </row>
    <row r="170" spans="2:2" x14ac:dyDescent="0.35">
      <c r="B170" s="43" t="s">
        <v>174</v>
      </c>
    </row>
    <row r="171" spans="2:2" x14ac:dyDescent="0.35">
      <c r="B171" s="43" t="s">
        <v>175</v>
      </c>
    </row>
    <row r="172" spans="2:2" x14ac:dyDescent="0.35">
      <c r="B172" s="43" t="s">
        <v>176</v>
      </c>
    </row>
    <row r="173" spans="2:2" x14ac:dyDescent="0.35">
      <c r="B173" s="43" t="s">
        <v>179</v>
      </c>
    </row>
    <row r="174" spans="2:2" x14ac:dyDescent="0.35">
      <c r="B174" s="43" t="s">
        <v>180</v>
      </c>
    </row>
    <row r="175" spans="2:2" x14ac:dyDescent="0.35">
      <c r="B175" s="43" t="s">
        <v>181</v>
      </c>
    </row>
    <row r="176" spans="2:2" x14ac:dyDescent="0.35">
      <c r="B176" s="43" t="s">
        <v>182</v>
      </c>
    </row>
    <row r="177" spans="2:2" x14ac:dyDescent="0.35">
      <c r="B177" s="43" t="s">
        <v>184</v>
      </c>
    </row>
    <row r="178" spans="2:2" x14ac:dyDescent="0.35">
      <c r="B178" s="43" t="s">
        <v>187</v>
      </c>
    </row>
    <row r="179" spans="2:2" x14ac:dyDescent="0.35">
      <c r="B179" s="43" t="s">
        <v>188</v>
      </c>
    </row>
    <row r="180" spans="2:2" x14ac:dyDescent="0.35">
      <c r="B180" s="43" t="s">
        <v>196</v>
      </c>
    </row>
    <row r="181" spans="2:2" x14ac:dyDescent="0.35">
      <c r="B181" s="43" t="s">
        <v>197</v>
      </c>
    </row>
    <row r="182" spans="2:2" x14ac:dyDescent="0.35">
      <c r="B182" s="43" t="s">
        <v>199</v>
      </c>
    </row>
    <row r="183" spans="2:2" x14ac:dyDescent="0.35">
      <c r="B183" s="43" t="s">
        <v>201</v>
      </c>
    </row>
    <row r="184" spans="2:2" x14ac:dyDescent="0.35">
      <c r="B184" s="43" t="s">
        <v>203</v>
      </c>
    </row>
    <row r="185" spans="2:2" x14ac:dyDescent="0.35">
      <c r="B185" s="43" t="s">
        <v>206</v>
      </c>
    </row>
    <row r="186" spans="2:2" x14ac:dyDescent="0.35">
      <c r="B186" s="43" t="s">
        <v>214</v>
      </c>
    </row>
    <row r="187" spans="2:2" x14ac:dyDescent="0.35">
      <c r="B187" s="43" t="s">
        <v>220</v>
      </c>
    </row>
    <row r="188" spans="2:2" x14ac:dyDescent="0.35">
      <c r="B188" s="43" t="s">
        <v>221</v>
      </c>
    </row>
    <row r="189" spans="2:2" x14ac:dyDescent="0.35">
      <c r="B189" s="43" t="s">
        <v>222</v>
      </c>
    </row>
    <row r="190" spans="2:2" x14ac:dyDescent="0.35">
      <c r="B190" s="43" t="s">
        <v>224</v>
      </c>
    </row>
    <row r="191" spans="2:2" x14ac:dyDescent="0.35">
      <c r="B191" s="43" t="s">
        <v>229</v>
      </c>
    </row>
    <row r="192" spans="2:2" x14ac:dyDescent="0.35">
      <c r="B192" s="43" t="s">
        <v>238</v>
      </c>
    </row>
    <row r="193" spans="2:2" x14ac:dyDescent="0.35">
      <c r="B193" s="43" t="s">
        <v>239</v>
      </c>
    </row>
    <row r="194" spans="2:2" x14ac:dyDescent="0.35">
      <c r="B194" s="43" t="s">
        <v>249</v>
      </c>
    </row>
    <row r="195" spans="2:2" x14ac:dyDescent="0.35">
      <c r="B195" s="43" t="s">
        <v>250</v>
      </c>
    </row>
    <row r="196" spans="2:2" x14ac:dyDescent="0.35">
      <c r="B196" s="43" t="s">
        <v>161</v>
      </c>
    </row>
    <row r="197" spans="2:2" x14ac:dyDescent="0.35">
      <c r="B197" s="43" t="s">
        <v>253</v>
      </c>
    </row>
    <row r="198" spans="2:2" x14ac:dyDescent="0.35">
      <c r="B198" s="43" t="s">
        <v>254</v>
      </c>
    </row>
    <row r="199" spans="2:2" x14ac:dyDescent="0.35">
      <c r="B199" s="43" t="s">
        <v>255</v>
      </c>
    </row>
    <row r="200" spans="2:2" x14ac:dyDescent="0.35">
      <c r="B200" s="43" t="s">
        <v>256</v>
      </c>
    </row>
    <row r="201" spans="2:2" x14ac:dyDescent="0.35">
      <c r="B201" s="43" t="s">
        <v>258</v>
      </c>
    </row>
    <row r="202" spans="2:2" x14ac:dyDescent="0.35">
      <c r="B202" s="43" t="s">
        <v>261</v>
      </c>
    </row>
    <row r="203" spans="2:2" x14ac:dyDescent="0.35">
      <c r="B203" s="43" t="s">
        <v>262</v>
      </c>
    </row>
    <row r="204" spans="2:2" x14ac:dyDescent="0.35">
      <c r="B204" s="43" t="s">
        <v>263</v>
      </c>
    </row>
    <row r="205" spans="2:2" x14ac:dyDescent="0.35">
      <c r="B205" s="43" t="s">
        <v>264</v>
      </c>
    </row>
    <row r="206" spans="2:2" x14ac:dyDescent="0.35">
      <c r="B206" s="43" t="s">
        <v>272</v>
      </c>
    </row>
    <row r="207" spans="2:2" x14ac:dyDescent="0.35">
      <c r="B207" s="43" t="s">
        <v>306</v>
      </c>
    </row>
    <row r="208" spans="2:2" x14ac:dyDescent="0.35">
      <c r="B208" s="43" t="s">
        <v>307</v>
      </c>
    </row>
    <row r="209" spans="2:2" x14ac:dyDescent="0.35">
      <c r="B209" s="43" t="s">
        <v>277</v>
      </c>
    </row>
    <row r="210" spans="2:2" x14ac:dyDescent="0.35">
      <c r="B210" s="46" t="s">
        <v>278</v>
      </c>
    </row>
    <row r="211" spans="2:2" ht="15.5" x14ac:dyDescent="0.35">
      <c r="B211" s="44" t="s">
        <v>279</v>
      </c>
    </row>
    <row r="212" spans="2:2" ht="15.5" x14ac:dyDescent="0.35">
      <c r="B212" s="44" t="s">
        <v>280</v>
      </c>
    </row>
    <row r="213" spans="2:2" ht="15.5" x14ac:dyDescent="0.35">
      <c r="B213" s="44" t="s">
        <v>281</v>
      </c>
    </row>
    <row r="214" spans="2:2" ht="15.5" x14ac:dyDescent="0.35">
      <c r="B214" s="44" t="s">
        <v>282</v>
      </c>
    </row>
    <row r="215" spans="2:2" ht="15.5" x14ac:dyDescent="0.35">
      <c r="B215" s="44" t="s">
        <v>139</v>
      </c>
    </row>
    <row r="216" spans="2:2" x14ac:dyDescent="0.35">
      <c r="B216" s="43" t="s">
        <v>284</v>
      </c>
    </row>
    <row r="217" spans="2:2" ht="15.5" x14ac:dyDescent="0.35">
      <c r="B217" s="44" t="s">
        <v>285</v>
      </c>
    </row>
    <row r="218" spans="2:2" ht="15.5" x14ac:dyDescent="0.35">
      <c r="B218" s="44" t="s">
        <v>286</v>
      </c>
    </row>
    <row r="219" spans="2:2" ht="15.5" x14ac:dyDescent="0.35">
      <c r="B219" s="44" t="s">
        <v>287</v>
      </c>
    </row>
    <row r="220" spans="2:2" ht="15.5" x14ac:dyDescent="0.35">
      <c r="B220" s="44" t="s">
        <v>288</v>
      </c>
    </row>
    <row r="221" spans="2:2" ht="15.5" x14ac:dyDescent="0.35">
      <c r="B221" s="44" t="s">
        <v>290</v>
      </c>
    </row>
    <row r="222" spans="2:2" x14ac:dyDescent="0.35">
      <c r="B222" s="43" t="s">
        <v>293</v>
      </c>
    </row>
    <row r="223" spans="2:2" x14ac:dyDescent="0.35">
      <c r="B223" s="43" t="s">
        <v>294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1:I102"/>
  <sheetViews>
    <sheetView workbookViewId="0">
      <selection activeCell="B13" sqref="B13"/>
    </sheetView>
  </sheetViews>
  <sheetFormatPr defaultRowHeight="14.5" x14ac:dyDescent="0.35"/>
  <cols>
    <col min="6" max="7" width="9.1796875" style="103"/>
    <col min="8" max="8" width="12" style="103" customWidth="1"/>
    <col min="9" max="9" width="11.453125" style="103" customWidth="1"/>
  </cols>
  <sheetData>
    <row r="1" spans="3:9" s="101" customFormat="1" x14ac:dyDescent="0.35">
      <c r="C1" s="111" t="s">
        <v>27</v>
      </c>
      <c r="D1" s="111" t="s">
        <v>30</v>
      </c>
      <c r="E1" s="111" t="s">
        <v>317</v>
      </c>
      <c r="F1" s="112" t="s">
        <v>318</v>
      </c>
      <c r="G1" s="112" t="s">
        <v>314</v>
      </c>
      <c r="H1" s="112" t="s">
        <v>315</v>
      </c>
      <c r="I1" s="112" t="s">
        <v>316</v>
      </c>
    </row>
    <row r="2" spans="3:9" x14ac:dyDescent="0.35">
      <c r="C2" s="105">
        <v>0.19</v>
      </c>
      <c r="D2" s="105">
        <v>0.46</v>
      </c>
      <c r="E2" s="105">
        <v>0.52</v>
      </c>
      <c r="F2" s="103">
        <v>1.1000000000000001</v>
      </c>
      <c r="G2" s="103">
        <v>4.5</v>
      </c>
      <c r="H2" s="103">
        <v>2.5</v>
      </c>
      <c r="I2" s="104">
        <v>8</v>
      </c>
    </row>
    <row r="3" spans="3:9" x14ac:dyDescent="0.35">
      <c r="C3" s="105">
        <v>0.27</v>
      </c>
      <c r="D3" s="105">
        <v>1.7</v>
      </c>
      <c r="E3" s="105">
        <v>1.39</v>
      </c>
      <c r="F3" s="103">
        <v>1</v>
      </c>
      <c r="G3" s="103">
        <v>4</v>
      </c>
      <c r="H3" s="103">
        <v>3</v>
      </c>
      <c r="I3" s="103">
        <v>6</v>
      </c>
    </row>
    <row r="4" spans="3:9" x14ac:dyDescent="0.35">
      <c r="C4" s="105">
        <v>8.51</v>
      </c>
      <c r="D4" s="105">
        <v>3.59</v>
      </c>
      <c r="E4" s="105">
        <v>2.04</v>
      </c>
      <c r="F4" s="103">
        <v>1</v>
      </c>
      <c r="G4" s="103">
        <v>3</v>
      </c>
      <c r="H4" s="103">
        <v>3</v>
      </c>
      <c r="I4" s="103">
        <v>8</v>
      </c>
    </row>
    <row r="5" spans="3:9" x14ac:dyDescent="0.35">
      <c r="C5" s="105">
        <v>2.2400000000000002</v>
      </c>
      <c r="D5" s="105">
        <v>4.8</v>
      </c>
      <c r="E5" s="105">
        <v>0.98</v>
      </c>
      <c r="F5" s="103">
        <v>0.9</v>
      </c>
      <c r="G5" s="103">
        <v>3.5</v>
      </c>
      <c r="H5" s="103">
        <v>4</v>
      </c>
      <c r="I5" s="103">
        <v>6</v>
      </c>
    </row>
    <row r="6" spans="3:9" x14ac:dyDescent="0.35">
      <c r="C6" s="105">
        <v>12.88</v>
      </c>
      <c r="D6" s="105">
        <v>0.63</v>
      </c>
      <c r="E6" s="105">
        <v>1.21</v>
      </c>
      <c r="F6" s="103">
        <v>0.9</v>
      </c>
      <c r="G6" s="103">
        <v>5</v>
      </c>
      <c r="H6" s="103">
        <v>3</v>
      </c>
      <c r="I6" s="103">
        <v>9.5</v>
      </c>
    </row>
    <row r="7" spans="3:9" x14ac:dyDescent="0.35">
      <c r="C7" s="105">
        <v>0.63</v>
      </c>
      <c r="D7" s="105">
        <v>0.27</v>
      </c>
      <c r="E7" s="105">
        <v>1.18</v>
      </c>
      <c r="F7" s="103">
        <v>0.9</v>
      </c>
      <c r="G7" s="103">
        <v>4</v>
      </c>
      <c r="H7" s="103">
        <v>2.5</v>
      </c>
      <c r="I7" s="103">
        <v>8</v>
      </c>
    </row>
    <row r="8" spans="3:9" x14ac:dyDescent="0.35">
      <c r="C8" s="105">
        <v>0.66</v>
      </c>
      <c r="D8" s="105">
        <v>0.22</v>
      </c>
      <c r="E8" s="105">
        <v>2.25</v>
      </c>
      <c r="F8" s="103">
        <v>1</v>
      </c>
      <c r="G8" s="103">
        <v>3.5</v>
      </c>
      <c r="H8" s="103">
        <v>3</v>
      </c>
      <c r="I8" s="103">
        <v>7</v>
      </c>
    </row>
    <row r="9" spans="3:9" x14ac:dyDescent="0.35">
      <c r="C9" s="105">
        <v>16.27</v>
      </c>
      <c r="D9" s="105">
        <v>0.06</v>
      </c>
      <c r="E9" s="105">
        <v>1.88</v>
      </c>
      <c r="F9" s="103">
        <v>1</v>
      </c>
      <c r="G9" s="103">
        <v>4</v>
      </c>
      <c r="H9" s="103">
        <v>3</v>
      </c>
      <c r="I9" s="103">
        <v>6.5</v>
      </c>
    </row>
    <row r="10" spans="3:9" x14ac:dyDescent="0.35">
      <c r="C10" s="105">
        <v>3.23</v>
      </c>
      <c r="D10" s="105">
        <v>0.15</v>
      </c>
      <c r="E10" s="105">
        <v>0.09</v>
      </c>
      <c r="F10" s="103">
        <v>1</v>
      </c>
      <c r="G10" s="103">
        <v>3.5</v>
      </c>
      <c r="H10" s="103">
        <v>4</v>
      </c>
      <c r="I10" s="103">
        <v>5</v>
      </c>
    </row>
    <row r="11" spans="3:9" x14ac:dyDescent="0.35">
      <c r="C11" s="105">
        <v>1.08</v>
      </c>
      <c r="D11" s="105">
        <v>45.27</v>
      </c>
      <c r="E11" s="105">
        <v>0.02</v>
      </c>
      <c r="F11" s="103">
        <v>1</v>
      </c>
      <c r="G11" s="103">
        <v>3</v>
      </c>
      <c r="H11" s="103">
        <v>2.5</v>
      </c>
      <c r="I11" s="103">
        <v>8.5</v>
      </c>
    </row>
    <row r="12" spans="3:9" x14ac:dyDescent="0.35">
      <c r="C12" s="105">
        <v>0.98</v>
      </c>
      <c r="D12" s="105">
        <v>2.69</v>
      </c>
      <c r="E12" s="105">
        <v>1.42</v>
      </c>
      <c r="F12" s="103">
        <v>1</v>
      </c>
      <c r="G12" s="103">
        <v>3</v>
      </c>
      <c r="H12" s="103">
        <v>3</v>
      </c>
      <c r="I12" s="103">
        <v>8</v>
      </c>
    </row>
    <row r="13" spans="3:9" x14ac:dyDescent="0.35">
      <c r="C13" s="105">
        <v>0.76</v>
      </c>
      <c r="D13" s="105">
        <v>10.78</v>
      </c>
      <c r="E13" s="105">
        <v>2.37</v>
      </c>
      <c r="F13" s="103">
        <v>1</v>
      </c>
      <c r="G13" s="103">
        <v>4</v>
      </c>
      <c r="H13" s="103">
        <v>3</v>
      </c>
      <c r="I13" s="103">
        <v>9</v>
      </c>
    </row>
    <row r="14" spans="3:9" x14ac:dyDescent="0.35">
      <c r="C14" s="105">
        <v>0.46</v>
      </c>
      <c r="D14" s="105">
        <v>37.44</v>
      </c>
      <c r="E14" s="105">
        <v>0.96</v>
      </c>
      <c r="F14" s="103">
        <v>1</v>
      </c>
      <c r="G14" s="103">
        <v>3.5</v>
      </c>
      <c r="H14" s="103">
        <v>3</v>
      </c>
      <c r="I14" s="103">
        <v>10</v>
      </c>
    </row>
    <row r="15" spans="3:9" x14ac:dyDescent="0.35">
      <c r="C15" s="105"/>
      <c r="D15" s="105">
        <v>5.46</v>
      </c>
      <c r="E15" s="105">
        <v>0.25</v>
      </c>
      <c r="F15" s="103">
        <v>1</v>
      </c>
      <c r="G15" s="103">
        <v>4</v>
      </c>
      <c r="H15" s="103">
        <v>3</v>
      </c>
      <c r="I15" s="103">
        <v>9</v>
      </c>
    </row>
    <row r="16" spans="3:9" x14ac:dyDescent="0.35">
      <c r="C16" s="105"/>
      <c r="D16" s="105">
        <v>6.84</v>
      </c>
      <c r="E16" s="105">
        <v>2.56</v>
      </c>
      <c r="F16" s="103">
        <v>1</v>
      </c>
      <c r="G16" s="103">
        <v>4</v>
      </c>
      <c r="H16" s="103">
        <v>2.5</v>
      </c>
      <c r="I16" s="103">
        <v>9.5</v>
      </c>
    </row>
    <row r="17" spans="3:9" x14ac:dyDescent="0.35">
      <c r="C17" s="105"/>
      <c r="D17" s="105">
        <v>7.77</v>
      </c>
      <c r="E17" s="105">
        <v>1.66</v>
      </c>
      <c r="F17" s="103">
        <v>1.2</v>
      </c>
      <c r="G17" s="103">
        <v>3.5</v>
      </c>
      <c r="H17" s="103">
        <v>3</v>
      </c>
      <c r="I17" s="103">
        <v>9</v>
      </c>
    </row>
    <row r="18" spans="3:9" x14ac:dyDescent="0.35">
      <c r="C18" s="105"/>
      <c r="D18" s="105">
        <v>19.329999999999998</v>
      </c>
      <c r="E18" s="105">
        <v>1.69</v>
      </c>
      <c r="F18" s="103">
        <v>1</v>
      </c>
      <c r="G18" s="103">
        <v>4</v>
      </c>
      <c r="H18" s="103">
        <v>3</v>
      </c>
      <c r="I18" s="103">
        <v>8</v>
      </c>
    </row>
    <row r="19" spans="3:9" x14ac:dyDescent="0.35">
      <c r="C19" s="105"/>
      <c r="D19" s="105">
        <v>0.22</v>
      </c>
      <c r="E19" s="105">
        <v>2</v>
      </c>
      <c r="F19" s="103">
        <v>1</v>
      </c>
      <c r="G19" s="103">
        <v>3.5</v>
      </c>
      <c r="H19" s="103">
        <v>4</v>
      </c>
      <c r="I19" s="103">
        <v>7.5</v>
      </c>
    </row>
    <row r="20" spans="3:9" x14ac:dyDescent="0.35">
      <c r="C20" s="105"/>
      <c r="D20" s="105">
        <v>42.9</v>
      </c>
      <c r="E20" s="105">
        <v>0.79</v>
      </c>
      <c r="F20" s="103">
        <v>1</v>
      </c>
      <c r="G20" s="103">
        <v>4</v>
      </c>
      <c r="H20" s="103">
        <v>4.5</v>
      </c>
      <c r="I20" s="103">
        <v>8.5</v>
      </c>
    </row>
    <row r="21" spans="3:9" x14ac:dyDescent="0.35">
      <c r="C21" s="105"/>
      <c r="D21" s="105">
        <v>17.97</v>
      </c>
      <c r="E21" s="105">
        <v>0.28999999999999998</v>
      </c>
      <c r="F21" s="103">
        <v>1</v>
      </c>
      <c r="G21" s="103">
        <v>4</v>
      </c>
      <c r="H21" s="103">
        <v>3</v>
      </c>
      <c r="I21" s="103">
        <v>7.5</v>
      </c>
    </row>
    <row r="22" spans="3:9" x14ac:dyDescent="0.35">
      <c r="C22" s="105"/>
      <c r="D22" s="105">
        <v>33.86</v>
      </c>
      <c r="E22" s="105">
        <v>0.17</v>
      </c>
      <c r="F22" s="103">
        <v>1</v>
      </c>
      <c r="G22" s="103">
        <v>4</v>
      </c>
      <c r="H22" s="103">
        <v>2.5</v>
      </c>
      <c r="I22" s="103">
        <v>8</v>
      </c>
    </row>
    <row r="23" spans="3:9" x14ac:dyDescent="0.35">
      <c r="C23" s="105"/>
      <c r="D23" s="105">
        <v>0.46</v>
      </c>
      <c r="E23" s="105">
        <v>0.11</v>
      </c>
      <c r="F23" s="103">
        <v>1</v>
      </c>
      <c r="G23" s="103">
        <v>4</v>
      </c>
      <c r="H23" s="103">
        <v>3</v>
      </c>
      <c r="I23" s="103">
        <v>8.5</v>
      </c>
    </row>
    <row r="24" spans="3:9" x14ac:dyDescent="0.35">
      <c r="C24" s="105"/>
      <c r="D24" s="105">
        <v>2.0499999999999998</v>
      </c>
      <c r="E24" s="105">
        <v>0.05</v>
      </c>
      <c r="F24" s="103">
        <v>1</v>
      </c>
      <c r="G24" s="103">
        <v>4</v>
      </c>
      <c r="H24" s="103">
        <v>3</v>
      </c>
      <c r="I24" s="103">
        <v>6.5</v>
      </c>
    </row>
    <row r="25" spans="3:9" x14ac:dyDescent="0.35">
      <c r="C25" s="105"/>
      <c r="D25" s="105">
        <v>2.57</v>
      </c>
      <c r="E25" s="105">
        <v>0.28999999999999998</v>
      </c>
      <c r="F25" s="103">
        <v>1</v>
      </c>
      <c r="G25" s="103">
        <v>4</v>
      </c>
      <c r="H25" s="103">
        <v>4</v>
      </c>
      <c r="I25" s="103">
        <v>7</v>
      </c>
    </row>
    <row r="26" spans="3:9" x14ac:dyDescent="0.35">
      <c r="C26" s="105"/>
      <c r="D26" s="105">
        <v>3.19</v>
      </c>
      <c r="E26" s="105">
        <v>0.98</v>
      </c>
      <c r="F26" s="103">
        <v>1.2</v>
      </c>
      <c r="G26" s="103">
        <v>4</v>
      </c>
      <c r="H26" s="103">
        <v>3</v>
      </c>
      <c r="I26" s="103">
        <v>7.5</v>
      </c>
    </row>
    <row r="27" spans="3:9" x14ac:dyDescent="0.35">
      <c r="C27" s="105"/>
      <c r="D27" s="105">
        <v>2.99</v>
      </c>
      <c r="E27" s="105">
        <v>6.9</v>
      </c>
      <c r="F27" s="103">
        <v>1.2</v>
      </c>
      <c r="G27" s="103">
        <v>4</v>
      </c>
      <c r="H27" s="103">
        <v>2.5</v>
      </c>
      <c r="I27" s="103">
        <v>8</v>
      </c>
    </row>
    <row r="28" spans="3:9" x14ac:dyDescent="0.35">
      <c r="C28" s="105"/>
      <c r="D28" s="105">
        <v>0.39</v>
      </c>
      <c r="E28" s="105">
        <v>0.28000000000000003</v>
      </c>
      <c r="F28" s="103">
        <v>1.2</v>
      </c>
      <c r="G28" s="103">
        <v>4</v>
      </c>
      <c r="H28" s="103">
        <v>3</v>
      </c>
      <c r="I28" s="103">
        <v>8.5</v>
      </c>
    </row>
    <row r="29" spans="3:9" x14ac:dyDescent="0.35">
      <c r="C29" s="105"/>
      <c r="D29" s="105">
        <v>0.06</v>
      </c>
      <c r="E29" s="105">
        <v>5.23</v>
      </c>
      <c r="F29" s="103">
        <v>1</v>
      </c>
      <c r="G29" s="103">
        <v>4</v>
      </c>
      <c r="H29" s="103">
        <v>3</v>
      </c>
      <c r="I29" s="103">
        <v>7</v>
      </c>
    </row>
    <row r="30" spans="3:9" x14ac:dyDescent="0.35">
      <c r="C30" s="105"/>
      <c r="D30" s="105">
        <v>0.01</v>
      </c>
      <c r="E30" s="105">
        <v>0.32</v>
      </c>
      <c r="F30" s="103">
        <v>1</v>
      </c>
      <c r="G30" s="103">
        <v>3</v>
      </c>
      <c r="H30" s="103">
        <v>4</v>
      </c>
      <c r="I30" s="103">
        <v>5</v>
      </c>
    </row>
    <row r="31" spans="3:9" x14ac:dyDescent="0.35">
      <c r="C31" s="105"/>
      <c r="D31" s="105">
        <v>9.84</v>
      </c>
      <c r="E31" s="105">
        <v>1.57</v>
      </c>
      <c r="F31" s="103">
        <v>1</v>
      </c>
      <c r="G31" s="103">
        <v>3</v>
      </c>
      <c r="H31" s="103">
        <v>3</v>
      </c>
      <c r="I31" s="103">
        <v>6</v>
      </c>
    </row>
    <row r="32" spans="3:9" x14ac:dyDescent="0.35">
      <c r="C32" s="105"/>
      <c r="D32" s="105">
        <v>42.3</v>
      </c>
      <c r="E32" s="105">
        <v>0.31</v>
      </c>
      <c r="F32" s="103">
        <v>1</v>
      </c>
      <c r="G32" s="103">
        <v>4</v>
      </c>
      <c r="H32" s="103">
        <v>2.5</v>
      </c>
      <c r="I32" s="103">
        <v>8</v>
      </c>
    </row>
    <row r="33" spans="3:9" x14ac:dyDescent="0.35">
      <c r="C33" s="105"/>
      <c r="D33" s="105">
        <v>13.59</v>
      </c>
      <c r="E33" s="105">
        <v>0.01</v>
      </c>
      <c r="F33" s="103">
        <v>1</v>
      </c>
      <c r="G33" s="103">
        <v>3.5</v>
      </c>
      <c r="H33" s="103">
        <v>3</v>
      </c>
      <c r="I33" s="103">
        <v>7</v>
      </c>
    </row>
    <row r="34" spans="3:9" x14ac:dyDescent="0.35">
      <c r="C34" s="105"/>
      <c r="D34" s="105">
        <v>12.37</v>
      </c>
      <c r="E34" s="105">
        <v>0.01</v>
      </c>
      <c r="F34" s="103">
        <v>1</v>
      </c>
      <c r="G34" s="103">
        <v>4</v>
      </c>
      <c r="H34" s="103">
        <v>3</v>
      </c>
      <c r="I34" s="103">
        <v>6.5</v>
      </c>
    </row>
    <row r="35" spans="3:9" x14ac:dyDescent="0.35">
      <c r="C35" s="105"/>
      <c r="D35" s="105">
        <v>57.39</v>
      </c>
      <c r="E35" s="105">
        <v>2.2200000000000002</v>
      </c>
      <c r="F35" s="103">
        <v>1</v>
      </c>
      <c r="G35" s="103">
        <v>2.5</v>
      </c>
      <c r="H35" s="103">
        <v>4</v>
      </c>
      <c r="I35" s="103">
        <v>8</v>
      </c>
    </row>
    <row r="36" spans="3:9" x14ac:dyDescent="0.35">
      <c r="C36" s="105"/>
      <c r="D36" s="105">
        <v>15.46</v>
      </c>
      <c r="E36" s="105">
        <v>2.48</v>
      </c>
      <c r="F36" s="103">
        <v>1.2</v>
      </c>
      <c r="G36" s="103">
        <v>3</v>
      </c>
      <c r="H36" s="103">
        <v>4.5</v>
      </c>
      <c r="I36" s="103">
        <v>8.5</v>
      </c>
    </row>
    <row r="37" spans="3:9" x14ac:dyDescent="0.35">
      <c r="C37" s="105"/>
      <c r="D37" s="105">
        <v>3.56</v>
      </c>
      <c r="E37" s="105">
        <v>0.86</v>
      </c>
      <c r="F37" s="103">
        <v>1</v>
      </c>
      <c r="G37" s="103">
        <v>3.5</v>
      </c>
      <c r="H37" s="103">
        <v>3</v>
      </c>
      <c r="I37" s="103">
        <v>8</v>
      </c>
    </row>
    <row r="38" spans="3:9" x14ac:dyDescent="0.35">
      <c r="C38" s="105"/>
      <c r="D38" s="105">
        <v>5.1100000000000003</v>
      </c>
      <c r="E38" s="105">
        <v>0.26</v>
      </c>
      <c r="F38" s="103">
        <v>1</v>
      </c>
      <c r="G38" s="103">
        <v>3</v>
      </c>
      <c r="H38" s="103">
        <v>2.5</v>
      </c>
      <c r="I38" s="103">
        <v>7.5</v>
      </c>
    </row>
    <row r="39" spans="3:9" x14ac:dyDescent="0.35">
      <c r="C39" s="105"/>
      <c r="D39" s="105">
        <v>1.85</v>
      </c>
      <c r="E39" s="105">
        <v>1.66</v>
      </c>
      <c r="F39" s="103">
        <v>1</v>
      </c>
      <c r="H39" s="103">
        <v>3</v>
      </c>
      <c r="I39" s="103">
        <v>9</v>
      </c>
    </row>
    <row r="40" spans="3:9" x14ac:dyDescent="0.35">
      <c r="C40" s="105"/>
      <c r="D40" s="105">
        <v>1.89</v>
      </c>
      <c r="E40" s="105">
        <v>0.55000000000000004</v>
      </c>
      <c r="F40" s="103">
        <v>1</v>
      </c>
      <c r="H40" s="103">
        <v>3</v>
      </c>
      <c r="I40" s="103">
        <v>7.5</v>
      </c>
    </row>
    <row r="41" spans="3:9" x14ac:dyDescent="0.35">
      <c r="C41" s="105"/>
      <c r="D41" s="105">
        <v>1.04</v>
      </c>
      <c r="E41" s="105">
        <v>0.21</v>
      </c>
      <c r="F41" s="103">
        <v>1</v>
      </c>
      <c r="H41" s="103">
        <v>4</v>
      </c>
      <c r="I41" s="103">
        <v>5</v>
      </c>
    </row>
    <row r="42" spans="3:9" x14ac:dyDescent="0.35">
      <c r="C42" s="105"/>
      <c r="D42" s="105">
        <v>11.27</v>
      </c>
      <c r="E42" s="105">
        <v>3.39</v>
      </c>
      <c r="F42" s="103">
        <v>1</v>
      </c>
      <c r="H42" s="103">
        <v>4.5</v>
      </c>
      <c r="I42" s="103">
        <v>6</v>
      </c>
    </row>
    <row r="43" spans="3:9" x14ac:dyDescent="0.35">
      <c r="C43" s="105"/>
      <c r="D43" s="105">
        <v>6.35</v>
      </c>
      <c r="E43" s="105">
        <v>1.19</v>
      </c>
      <c r="F43" s="103">
        <v>0.9</v>
      </c>
      <c r="H43" s="103">
        <v>4</v>
      </c>
      <c r="I43" s="103">
        <v>6.5</v>
      </c>
    </row>
    <row r="44" spans="3:9" x14ac:dyDescent="0.35">
      <c r="C44" s="105"/>
      <c r="D44" s="105">
        <v>11.46</v>
      </c>
      <c r="E44" s="105">
        <v>0.52</v>
      </c>
      <c r="F44" s="103">
        <v>0.9</v>
      </c>
      <c r="H44" s="103">
        <v>4</v>
      </c>
      <c r="I44" s="103">
        <v>7</v>
      </c>
    </row>
    <row r="45" spans="3:9" x14ac:dyDescent="0.35">
      <c r="C45" s="105"/>
      <c r="D45" s="105">
        <v>11.24</v>
      </c>
      <c r="E45" s="105">
        <v>1.32</v>
      </c>
      <c r="F45" s="103">
        <v>0.9</v>
      </c>
      <c r="H45" s="103">
        <v>3</v>
      </c>
      <c r="I45" s="103">
        <v>8</v>
      </c>
    </row>
    <row r="46" spans="3:9" x14ac:dyDescent="0.35">
      <c r="C46" s="105"/>
      <c r="D46" s="105">
        <v>2.34</v>
      </c>
      <c r="E46" s="105">
        <v>0.73</v>
      </c>
      <c r="F46" s="103">
        <v>1</v>
      </c>
      <c r="H46" s="103">
        <v>2.5</v>
      </c>
      <c r="I46" s="103">
        <v>6.5</v>
      </c>
    </row>
    <row r="47" spans="3:9" x14ac:dyDescent="0.35">
      <c r="C47" s="105"/>
      <c r="D47" s="105">
        <v>1.69</v>
      </c>
      <c r="E47" s="105">
        <v>11.92</v>
      </c>
      <c r="F47" s="103">
        <v>1</v>
      </c>
      <c r="H47" s="103">
        <v>3</v>
      </c>
      <c r="I47" s="103">
        <v>8</v>
      </c>
    </row>
    <row r="48" spans="3:9" x14ac:dyDescent="0.35">
      <c r="C48" s="105"/>
      <c r="D48" s="105"/>
      <c r="E48" s="105">
        <v>1.63</v>
      </c>
      <c r="F48" s="103">
        <v>1</v>
      </c>
      <c r="H48" s="103">
        <v>3</v>
      </c>
      <c r="I48" s="103">
        <v>9</v>
      </c>
    </row>
    <row r="49" spans="3:9" x14ac:dyDescent="0.35">
      <c r="C49" s="105"/>
      <c r="D49" s="105"/>
      <c r="E49" s="105">
        <v>1.44</v>
      </c>
      <c r="F49" s="103">
        <v>1</v>
      </c>
      <c r="H49" s="103">
        <v>4</v>
      </c>
      <c r="I49" s="103">
        <v>9.5</v>
      </c>
    </row>
    <row r="50" spans="3:9" x14ac:dyDescent="0.35">
      <c r="C50" s="105"/>
      <c r="D50" s="105"/>
      <c r="E50" s="105">
        <v>1.1499999999999999</v>
      </c>
      <c r="F50" s="103">
        <v>1</v>
      </c>
      <c r="H50" s="103">
        <v>5</v>
      </c>
      <c r="I50" s="103">
        <v>8</v>
      </c>
    </row>
    <row r="51" spans="3:9" x14ac:dyDescent="0.35">
      <c r="C51" s="105"/>
      <c r="D51" s="105"/>
      <c r="E51" s="105">
        <v>1.63</v>
      </c>
      <c r="F51" s="103">
        <v>1</v>
      </c>
      <c r="H51" s="103">
        <v>4</v>
      </c>
      <c r="I51" s="103">
        <v>7</v>
      </c>
    </row>
    <row r="52" spans="3:9" x14ac:dyDescent="0.35">
      <c r="F52" s="103">
        <v>1</v>
      </c>
      <c r="H52" s="103">
        <v>5</v>
      </c>
      <c r="I52" s="103">
        <v>6.5</v>
      </c>
    </row>
    <row r="53" spans="3:9" x14ac:dyDescent="0.35">
      <c r="F53" s="103">
        <v>0.18</v>
      </c>
      <c r="H53" s="103">
        <v>4</v>
      </c>
      <c r="I53" s="103">
        <v>8</v>
      </c>
    </row>
    <row r="54" spans="3:9" x14ac:dyDescent="0.35">
      <c r="F54" s="103">
        <v>0.14000000000000001</v>
      </c>
      <c r="H54" s="103">
        <v>3</v>
      </c>
      <c r="I54" s="103">
        <v>5</v>
      </c>
    </row>
    <row r="55" spans="3:9" x14ac:dyDescent="0.35">
      <c r="F55" s="103">
        <v>0.92</v>
      </c>
      <c r="H55" s="103">
        <v>3</v>
      </c>
      <c r="I55" s="103">
        <v>6</v>
      </c>
    </row>
    <row r="56" spans="3:9" x14ac:dyDescent="0.35">
      <c r="F56" s="103">
        <v>0.09</v>
      </c>
      <c r="H56" s="103">
        <v>4.5</v>
      </c>
      <c r="I56" s="103">
        <v>7.5</v>
      </c>
    </row>
    <row r="57" spans="3:9" x14ac:dyDescent="0.35">
      <c r="H57" s="103">
        <v>4</v>
      </c>
      <c r="I57" s="103">
        <v>7</v>
      </c>
    </row>
    <row r="58" spans="3:9" x14ac:dyDescent="0.35">
      <c r="F58" s="103">
        <v>0.04</v>
      </c>
      <c r="H58" s="103">
        <v>4</v>
      </c>
      <c r="I58" s="103">
        <v>8</v>
      </c>
    </row>
    <row r="59" spans="3:9" x14ac:dyDescent="0.35">
      <c r="F59" s="103">
        <v>0.23</v>
      </c>
      <c r="H59" s="103">
        <v>4</v>
      </c>
      <c r="I59" s="103">
        <v>7</v>
      </c>
    </row>
    <row r="60" spans="3:9" x14ac:dyDescent="0.35">
      <c r="F60" s="103">
        <v>0.12</v>
      </c>
      <c r="H60" s="103">
        <v>5.5</v>
      </c>
      <c r="I60" s="103">
        <v>8.5</v>
      </c>
    </row>
    <row r="61" spans="3:9" x14ac:dyDescent="0.35">
      <c r="F61" s="103">
        <v>0.37</v>
      </c>
      <c r="H61" s="103">
        <v>3</v>
      </c>
      <c r="I61" s="103">
        <v>8</v>
      </c>
    </row>
    <row r="62" spans="3:9" x14ac:dyDescent="0.35">
      <c r="F62" s="103">
        <v>0.08</v>
      </c>
      <c r="H62" s="103">
        <v>4</v>
      </c>
      <c r="I62" s="103">
        <v>9</v>
      </c>
    </row>
    <row r="63" spans="3:9" x14ac:dyDescent="0.35">
      <c r="F63" s="103">
        <v>0.21</v>
      </c>
      <c r="H63" s="103">
        <v>6</v>
      </c>
      <c r="I63" s="103">
        <v>7.5</v>
      </c>
    </row>
    <row r="64" spans="3:9" x14ac:dyDescent="0.35">
      <c r="F64" s="103">
        <v>0.73</v>
      </c>
      <c r="H64" s="103">
        <v>5</v>
      </c>
      <c r="I64" s="103">
        <v>8</v>
      </c>
    </row>
    <row r="65" spans="6:9" x14ac:dyDescent="0.35">
      <c r="F65" s="103">
        <v>0.34</v>
      </c>
      <c r="H65" s="103">
        <v>4</v>
      </c>
      <c r="I65" s="103">
        <v>5</v>
      </c>
    </row>
    <row r="66" spans="6:9" x14ac:dyDescent="0.35">
      <c r="F66" s="103">
        <v>1.69</v>
      </c>
      <c r="H66" s="103">
        <v>3</v>
      </c>
      <c r="I66" s="103">
        <v>6</v>
      </c>
    </row>
    <row r="67" spans="6:9" x14ac:dyDescent="0.35">
      <c r="H67" s="103">
        <v>3</v>
      </c>
      <c r="I67" s="103">
        <v>8</v>
      </c>
    </row>
    <row r="68" spans="6:9" x14ac:dyDescent="0.35">
      <c r="F68" s="103">
        <v>0.53</v>
      </c>
      <c r="H68" s="103">
        <v>5</v>
      </c>
      <c r="I68" s="103">
        <v>7</v>
      </c>
    </row>
    <row r="69" spans="6:9" x14ac:dyDescent="0.35">
      <c r="F69" s="103">
        <v>0.1</v>
      </c>
      <c r="H69" s="103">
        <v>5</v>
      </c>
      <c r="I69" s="103">
        <v>8</v>
      </c>
    </row>
    <row r="70" spans="6:9" x14ac:dyDescent="0.35">
      <c r="F70" s="103">
        <v>0.08</v>
      </c>
      <c r="H70" s="103">
        <v>5.5</v>
      </c>
      <c r="I70" s="103">
        <v>7</v>
      </c>
    </row>
    <row r="71" spans="6:9" x14ac:dyDescent="0.35">
      <c r="F71" s="103">
        <v>0.06</v>
      </c>
      <c r="H71" s="103">
        <v>6</v>
      </c>
      <c r="I71" s="103">
        <v>9</v>
      </c>
    </row>
    <row r="72" spans="6:9" x14ac:dyDescent="0.35">
      <c r="F72" s="103">
        <v>0.12</v>
      </c>
      <c r="H72" s="103">
        <v>5.5</v>
      </c>
      <c r="I72" s="103">
        <v>10.5</v>
      </c>
    </row>
    <row r="73" spans="6:9" x14ac:dyDescent="0.35">
      <c r="H73" s="103">
        <v>5</v>
      </c>
      <c r="I73" s="103">
        <v>9</v>
      </c>
    </row>
    <row r="74" spans="6:9" x14ac:dyDescent="0.35">
      <c r="F74" s="103">
        <v>0.44</v>
      </c>
      <c r="H74" s="103">
        <v>5</v>
      </c>
      <c r="I74" s="103">
        <v>8</v>
      </c>
    </row>
    <row r="75" spans="6:9" x14ac:dyDescent="0.35">
      <c r="F75" s="103">
        <v>3.1</v>
      </c>
      <c r="H75" s="103">
        <v>4.5</v>
      </c>
      <c r="I75" s="103">
        <v>8.5</v>
      </c>
    </row>
    <row r="76" spans="6:9" x14ac:dyDescent="0.35">
      <c r="F76" s="103">
        <v>0.21</v>
      </c>
      <c r="H76" s="103">
        <v>5</v>
      </c>
      <c r="I76" s="103">
        <v>9</v>
      </c>
    </row>
    <row r="77" spans="6:9" x14ac:dyDescent="0.35">
      <c r="F77" s="103">
        <v>0.73</v>
      </c>
      <c r="H77" s="103">
        <v>5.5</v>
      </c>
      <c r="I77" s="103">
        <v>8</v>
      </c>
    </row>
    <row r="78" spans="6:9" x14ac:dyDescent="0.35">
      <c r="F78" s="103">
        <v>0.46</v>
      </c>
      <c r="H78" s="103">
        <v>4.5</v>
      </c>
      <c r="I78" s="103">
        <v>8</v>
      </c>
    </row>
    <row r="79" spans="6:9" x14ac:dyDescent="0.35">
      <c r="F79" s="103">
        <v>0.15</v>
      </c>
      <c r="H79" s="103">
        <v>4</v>
      </c>
      <c r="I79" s="103">
        <v>9</v>
      </c>
    </row>
    <row r="80" spans="6:9" x14ac:dyDescent="0.35">
      <c r="F80" s="103">
        <v>0.35</v>
      </c>
      <c r="H80" s="103">
        <v>4</v>
      </c>
      <c r="I80" s="103">
        <v>7</v>
      </c>
    </row>
    <row r="81" spans="6:9" x14ac:dyDescent="0.35">
      <c r="F81" s="103">
        <v>0.45</v>
      </c>
      <c r="H81" s="103">
        <v>4.5</v>
      </c>
      <c r="I81" s="103">
        <v>5</v>
      </c>
    </row>
    <row r="82" spans="6:9" x14ac:dyDescent="0.35">
      <c r="F82" s="103">
        <v>0.51</v>
      </c>
      <c r="H82" s="103">
        <v>4</v>
      </c>
      <c r="I82" s="103">
        <v>6</v>
      </c>
    </row>
    <row r="83" spans="6:9" x14ac:dyDescent="0.35">
      <c r="F83" s="103">
        <v>0.28000000000000003</v>
      </c>
      <c r="H83" s="103">
        <v>4</v>
      </c>
      <c r="I83" s="103">
        <v>8</v>
      </c>
    </row>
    <row r="84" spans="6:9" x14ac:dyDescent="0.35">
      <c r="F84" s="103">
        <v>0.49</v>
      </c>
      <c r="H84" s="103">
        <v>4.5</v>
      </c>
      <c r="I84" s="103">
        <v>6.5</v>
      </c>
    </row>
    <row r="85" spans="6:9" x14ac:dyDescent="0.35">
      <c r="F85" s="103">
        <v>0.47</v>
      </c>
      <c r="H85" s="103">
        <v>5</v>
      </c>
      <c r="I85" s="103">
        <v>7.5</v>
      </c>
    </row>
    <row r="86" spans="6:9" x14ac:dyDescent="0.35">
      <c r="F86" s="103">
        <v>0.01</v>
      </c>
      <c r="H86" s="103">
        <v>4</v>
      </c>
      <c r="I86" s="103">
        <v>8</v>
      </c>
    </row>
    <row r="87" spans="6:9" x14ac:dyDescent="0.35">
      <c r="F87" s="103">
        <v>0.06</v>
      </c>
      <c r="I87" s="103">
        <v>8.5</v>
      </c>
    </row>
    <row r="88" spans="6:9" x14ac:dyDescent="0.35">
      <c r="F88" s="103">
        <v>0.6</v>
      </c>
      <c r="I88" s="103">
        <v>8</v>
      </c>
    </row>
    <row r="89" spans="6:9" x14ac:dyDescent="0.35">
      <c r="F89" s="103">
        <v>0.92</v>
      </c>
      <c r="I89" s="103">
        <v>7.5</v>
      </c>
    </row>
    <row r="90" spans="6:9" x14ac:dyDescent="0.35">
      <c r="F90" s="103">
        <v>0.67</v>
      </c>
      <c r="I90" s="103">
        <v>9</v>
      </c>
    </row>
    <row r="91" spans="6:9" x14ac:dyDescent="0.35">
      <c r="F91" s="103">
        <v>0.45</v>
      </c>
      <c r="I91" s="103">
        <v>8.5</v>
      </c>
    </row>
    <row r="92" spans="6:9" x14ac:dyDescent="0.35">
      <c r="F92" s="103">
        <v>7.0000000000000007E-2</v>
      </c>
      <c r="I92" s="103">
        <v>7.5</v>
      </c>
    </row>
    <row r="93" spans="6:9" x14ac:dyDescent="0.35">
      <c r="F93" s="103">
        <v>0.54</v>
      </c>
      <c r="I93" s="103">
        <v>8</v>
      </c>
    </row>
    <row r="94" spans="6:9" x14ac:dyDescent="0.35">
      <c r="F94" s="103">
        <v>0.12</v>
      </c>
      <c r="I94" s="103">
        <v>9</v>
      </c>
    </row>
    <row r="95" spans="6:9" x14ac:dyDescent="0.35">
      <c r="F95" s="103">
        <v>0.22</v>
      </c>
      <c r="I95" s="103">
        <v>7.5</v>
      </c>
    </row>
    <row r="96" spans="6:9" x14ac:dyDescent="0.35">
      <c r="F96" s="103">
        <v>0.36</v>
      </c>
      <c r="I96" s="103">
        <v>5</v>
      </c>
    </row>
    <row r="97" spans="9:9" x14ac:dyDescent="0.35">
      <c r="I97" s="103">
        <v>6</v>
      </c>
    </row>
    <row r="98" spans="9:9" x14ac:dyDescent="0.35">
      <c r="I98" s="103">
        <v>7.5</v>
      </c>
    </row>
    <row r="99" spans="9:9" x14ac:dyDescent="0.35">
      <c r="I99" s="103">
        <v>7</v>
      </c>
    </row>
    <row r="100" spans="9:9" x14ac:dyDescent="0.35">
      <c r="I100" s="103">
        <v>8</v>
      </c>
    </row>
    <row r="101" spans="9:9" x14ac:dyDescent="0.35">
      <c r="I101" s="103">
        <v>7.5</v>
      </c>
    </row>
    <row r="102" spans="9:9" x14ac:dyDescent="0.35">
      <c r="I102" s="103">
        <v>7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02"/>
  <sheetViews>
    <sheetView workbookViewId="0">
      <selection activeCell="D6" sqref="D6"/>
    </sheetView>
  </sheetViews>
  <sheetFormatPr defaultRowHeight="14.5" x14ac:dyDescent="0.35"/>
  <cols>
    <col min="2" max="3" width="9.1796875" customWidth="1"/>
    <col min="4" max="4" width="9.1796875" style="118" customWidth="1"/>
    <col min="5" max="5" width="9.1796875" style="103"/>
    <col min="6" max="6" width="12" style="103" customWidth="1"/>
    <col min="7" max="7" width="11.453125" style="103" customWidth="1"/>
  </cols>
  <sheetData>
    <row r="1" spans="1:7" x14ac:dyDescent="0.35">
      <c r="A1" s="106" t="s">
        <v>27</v>
      </c>
      <c r="B1" s="106" t="s">
        <v>30</v>
      </c>
      <c r="C1" s="106" t="s">
        <v>317</v>
      </c>
      <c r="D1" s="118" t="s">
        <v>313</v>
      </c>
      <c r="E1" s="103" t="s">
        <v>314</v>
      </c>
      <c r="F1" s="103" t="s">
        <v>315</v>
      </c>
      <c r="G1" s="103" t="s">
        <v>316</v>
      </c>
    </row>
    <row r="2" spans="1:7" x14ac:dyDescent="0.35">
      <c r="A2" s="105">
        <v>0.19</v>
      </c>
      <c r="B2" s="105">
        <v>0.46</v>
      </c>
      <c r="C2" s="105">
        <v>0.52</v>
      </c>
      <c r="D2" s="119">
        <v>0</v>
      </c>
      <c r="E2" s="103">
        <v>4.5</v>
      </c>
      <c r="F2" s="103">
        <v>2.5</v>
      </c>
      <c r="G2" s="104">
        <v>8</v>
      </c>
    </row>
    <row r="3" spans="1:7" x14ac:dyDescent="0.35">
      <c r="A3" s="105">
        <v>0.27</v>
      </c>
      <c r="B3" s="105">
        <v>1.7</v>
      </c>
      <c r="C3" s="105">
        <v>1.39</v>
      </c>
      <c r="D3" s="119">
        <v>3.86</v>
      </c>
      <c r="E3" s="103">
        <v>3</v>
      </c>
      <c r="F3" s="103">
        <v>3</v>
      </c>
      <c r="G3" s="103">
        <v>9</v>
      </c>
    </row>
    <row r="4" spans="1:7" x14ac:dyDescent="0.35">
      <c r="A4" s="105">
        <v>8.51</v>
      </c>
      <c r="B4" s="105">
        <v>3.59</v>
      </c>
      <c r="C4" s="105">
        <v>2.04</v>
      </c>
      <c r="D4" s="119">
        <v>2.02</v>
      </c>
      <c r="E4" s="103">
        <v>3</v>
      </c>
      <c r="F4" s="103">
        <v>3</v>
      </c>
      <c r="G4" s="103">
        <v>8</v>
      </c>
    </row>
    <row r="5" spans="1:7" x14ac:dyDescent="0.35">
      <c r="A5" s="105">
        <v>2.2400000000000002</v>
      </c>
      <c r="B5" s="105">
        <v>4.8</v>
      </c>
      <c r="C5" s="105">
        <v>0.98</v>
      </c>
      <c r="D5" s="119">
        <v>1.21</v>
      </c>
      <c r="E5" s="103">
        <v>3.5</v>
      </c>
      <c r="F5" s="103">
        <v>4</v>
      </c>
      <c r="G5" s="103">
        <v>9</v>
      </c>
    </row>
    <row r="6" spans="1:7" x14ac:dyDescent="0.35">
      <c r="A6" s="105">
        <v>12.88</v>
      </c>
      <c r="B6" s="105">
        <v>0.63</v>
      </c>
      <c r="C6" s="105">
        <v>1.21</v>
      </c>
      <c r="D6" s="119">
        <v>7.0000000000000007E-2</v>
      </c>
      <c r="E6" s="103">
        <v>4</v>
      </c>
      <c r="F6" s="103">
        <v>3</v>
      </c>
      <c r="G6" s="103">
        <v>9.5</v>
      </c>
    </row>
    <row r="7" spans="1:7" x14ac:dyDescent="0.35">
      <c r="A7" s="105">
        <v>0.63</v>
      </c>
      <c r="B7" s="105">
        <v>0.27</v>
      </c>
      <c r="C7" s="105">
        <v>1.18</v>
      </c>
      <c r="D7" s="119">
        <v>0.09</v>
      </c>
      <c r="E7" s="103">
        <v>3</v>
      </c>
      <c r="F7" s="103">
        <v>2.5</v>
      </c>
      <c r="G7" s="103">
        <v>10.5</v>
      </c>
    </row>
    <row r="8" spans="1:7" x14ac:dyDescent="0.35">
      <c r="A8" s="105">
        <v>0.66</v>
      </c>
      <c r="B8" s="105">
        <v>0.22</v>
      </c>
      <c r="C8" s="105">
        <v>2.25</v>
      </c>
      <c r="D8" s="119">
        <v>0.5</v>
      </c>
      <c r="E8" s="103">
        <v>3.5</v>
      </c>
      <c r="F8" s="103">
        <v>3</v>
      </c>
      <c r="G8" s="103">
        <v>8</v>
      </c>
    </row>
    <row r="9" spans="1:7" x14ac:dyDescent="0.35">
      <c r="A9" s="105">
        <v>16.27</v>
      </c>
      <c r="B9" s="105">
        <v>0.06</v>
      </c>
      <c r="C9" s="105">
        <v>1.88</v>
      </c>
      <c r="D9" s="119">
        <v>0.16</v>
      </c>
      <c r="E9" s="103">
        <v>4</v>
      </c>
      <c r="F9" s="103">
        <v>3</v>
      </c>
      <c r="G9" s="103">
        <v>9</v>
      </c>
    </row>
    <row r="10" spans="1:7" x14ac:dyDescent="0.35">
      <c r="A10" s="105">
        <v>3.23</v>
      </c>
      <c r="B10" s="105">
        <v>0.15</v>
      </c>
      <c r="C10" s="105">
        <v>0.09</v>
      </c>
      <c r="D10" s="119">
        <v>0.08</v>
      </c>
      <c r="E10" s="103">
        <v>3.5</v>
      </c>
      <c r="F10" s="103">
        <v>4</v>
      </c>
      <c r="G10" s="103">
        <v>6</v>
      </c>
    </row>
    <row r="11" spans="1:7" x14ac:dyDescent="0.35">
      <c r="A11" s="105">
        <v>1.08</v>
      </c>
      <c r="B11" s="105">
        <v>45.27</v>
      </c>
      <c r="C11" s="105">
        <v>0.02</v>
      </c>
      <c r="D11" s="119">
        <v>6.74</v>
      </c>
      <c r="E11" s="103">
        <v>3</v>
      </c>
      <c r="F11" s="103">
        <v>2.5</v>
      </c>
      <c r="G11" s="103">
        <v>8.5</v>
      </c>
    </row>
    <row r="12" spans="1:7" x14ac:dyDescent="0.35">
      <c r="A12" s="105">
        <v>0.98</v>
      </c>
      <c r="B12" s="105">
        <v>2.69</v>
      </c>
      <c r="C12" s="105">
        <v>1.42</v>
      </c>
      <c r="D12" s="119">
        <v>0.03</v>
      </c>
      <c r="E12" s="103">
        <v>3</v>
      </c>
      <c r="F12" s="103">
        <v>3</v>
      </c>
      <c r="G12" s="103">
        <v>9</v>
      </c>
    </row>
    <row r="13" spans="1:7" x14ac:dyDescent="0.35">
      <c r="A13" s="105">
        <v>0.76</v>
      </c>
      <c r="B13" s="105">
        <v>10.78</v>
      </c>
      <c r="C13" s="105">
        <v>2.37</v>
      </c>
      <c r="D13" s="119">
        <v>1.63</v>
      </c>
      <c r="E13" s="103">
        <v>3.5</v>
      </c>
      <c r="F13" s="103">
        <v>3</v>
      </c>
      <c r="G13" s="103">
        <v>9</v>
      </c>
    </row>
    <row r="14" spans="1:7" x14ac:dyDescent="0.35">
      <c r="A14" s="105">
        <v>0.46</v>
      </c>
      <c r="B14" s="105">
        <v>37.44</v>
      </c>
      <c r="C14" s="105">
        <v>0.96</v>
      </c>
      <c r="D14" s="119">
        <v>0.18</v>
      </c>
      <c r="E14" s="103">
        <v>3.5</v>
      </c>
      <c r="F14" s="103">
        <v>3</v>
      </c>
      <c r="G14" s="103">
        <v>15</v>
      </c>
    </row>
    <row r="15" spans="1:7" x14ac:dyDescent="0.35">
      <c r="A15" s="105"/>
      <c r="B15" s="105">
        <v>5.46</v>
      </c>
      <c r="C15" s="105">
        <v>0.25</v>
      </c>
      <c r="D15" s="119">
        <v>0.64</v>
      </c>
      <c r="E15" s="103">
        <v>4</v>
      </c>
      <c r="F15" s="103">
        <v>3</v>
      </c>
      <c r="G15" s="103">
        <v>9</v>
      </c>
    </row>
    <row r="16" spans="1:7" x14ac:dyDescent="0.35">
      <c r="A16" s="105"/>
      <c r="B16" s="105">
        <v>6.84</v>
      </c>
      <c r="C16" s="105">
        <v>2.56</v>
      </c>
      <c r="D16" s="119">
        <v>0.35</v>
      </c>
      <c r="E16" s="103">
        <v>4.5</v>
      </c>
      <c r="F16" s="103">
        <v>2.5</v>
      </c>
      <c r="G16" s="103">
        <v>9.5</v>
      </c>
    </row>
    <row r="17" spans="1:7" x14ac:dyDescent="0.35">
      <c r="A17" s="105"/>
      <c r="B17" s="105">
        <v>7.77</v>
      </c>
      <c r="C17" s="105">
        <v>1.66</v>
      </c>
      <c r="D17" s="119">
        <v>0.62</v>
      </c>
      <c r="E17" s="103">
        <v>3.5</v>
      </c>
      <c r="F17" s="103">
        <v>3</v>
      </c>
      <c r="G17" s="103">
        <v>9</v>
      </c>
    </row>
    <row r="18" spans="1:7" x14ac:dyDescent="0.35">
      <c r="A18" s="105"/>
      <c r="B18" s="105">
        <v>19.329999999999998</v>
      </c>
      <c r="C18" s="105">
        <v>1.69</v>
      </c>
      <c r="D18" s="119">
        <v>0.08</v>
      </c>
      <c r="E18" s="103">
        <v>4</v>
      </c>
      <c r="F18" s="103">
        <v>3</v>
      </c>
      <c r="G18" s="103">
        <v>9</v>
      </c>
    </row>
    <row r="19" spans="1:7" x14ac:dyDescent="0.35">
      <c r="A19" s="105"/>
      <c r="B19" s="105">
        <v>0.22</v>
      </c>
      <c r="C19" s="105">
        <v>2</v>
      </c>
      <c r="D19" s="119">
        <v>3.62</v>
      </c>
      <c r="E19" s="103">
        <v>3.5</v>
      </c>
      <c r="F19" s="103">
        <v>4</v>
      </c>
      <c r="G19" s="103">
        <v>8</v>
      </c>
    </row>
    <row r="20" spans="1:7" x14ac:dyDescent="0.35">
      <c r="A20" s="105"/>
      <c r="B20" s="105">
        <v>42.9</v>
      </c>
      <c r="C20" s="105">
        <v>0.79</v>
      </c>
      <c r="D20" s="119">
        <v>1.1000000000000001</v>
      </c>
      <c r="E20" s="103">
        <v>4</v>
      </c>
      <c r="F20" s="103">
        <v>4.5</v>
      </c>
      <c r="G20" s="103">
        <v>8.5</v>
      </c>
    </row>
    <row r="21" spans="1:7" x14ac:dyDescent="0.35">
      <c r="A21" s="105"/>
      <c r="B21" s="105">
        <v>17.97</v>
      </c>
      <c r="C21" s="105">
        <v>0.28999999999999998</v>
      </c>
      <c r="D21" s="119">
        <v>1.49</v>
      </c>
      <c r="E21" s="103">
        <v>3.5</v>
      </c>
      <c r="F21" s="103">
        <v>3</v>
      </c>
      <c r="G21" s="103">
        <v>7.5</v>
      </c>
    </row>
    <row r="22" spans="1:7" x14ac:dyDescent="0.35">
      <c r="A22" s="105"/>
      <c r="B22" s="105">
        <v>33.86</v>
      </c>
      <c r="C22" s="105">
        <v>0.17</v>
      </c>
      <c r="D22" s="119">
        <v>7.0000000000000007E-2</v>
      </c>
      <c r="E22" s="103">
        <v>4</v>
      </c>
      <c r="F22" s="103">
        <v>2.5</v>
      </c>
      <c r="G22" s="103">
        <v>8</v>
      </c>
    </row>
    <row r="23" spans="1:7" x14ac:dyDescent="0.35">
      <c r="A23" s="105"/>
      <c r="B23" s="105">
        <v>0.46</v>
      </c>
      <c r="C23" s="105">
        <v>0.11</v>
      </c>
      <c r="D23" s="119">
        <v>0.31</v>
      </c>
      <c r="E23" s="103">
        <v>4.5</v>
      </c>
      <c r="F23" s="103">
        <v>3</v>
      </c>
      <c r="G23" s="103">
        <v>8.5</v>
      </c>
    </row>
    <row r="24" spans="1:7" x14ac:dyDescent="0.35">
      <c r="A24" s="105"/>
      <c r="B24" s="105">
        <v>2.0499999999999998</v>
      </c>
      <c r="C24" s="105">
        <v>0.05</v>
      </c>
      <c r="D24" s="119">
        <v>0.36</v>
      </c>
      <c r="E24" s="103">
        <v>3.5</v>
      </c>
      <c r="F24" s="103">
        <v>3</v>
      </c>
      <c r="G24" s="103">
        <v>9</v>
      </c>
    </row>
    <row r="25" spans="1:7" x14ac:dyDescent="0.35">
      <c r="A25" s="105"/>
      <c r="B25" s="105">
        <v>2.57</v>
      </c>
      <c r="C25" s="105">
        <v>0.28999999999999998</v>
      </c>
      <c r="D25" s="119">
        <v>0.01</v>
      </c>
      <c r="E25" s="103">
        <v>4.5</v>
      </c>
      <c r="F25" s="103">
        <v>4</v>
      </c>
      <c r="G25" s="103">
        <v>9</v>
      </c>
    </row>
    <row r="26" spans="1:7" x14ac:dyDescent="0.35">
      <c r="A26" s="105"/>
      <c r="B26" s="105">
        <v>3.19</v>
      </c>
      <c r="C26" s="105">
        <v>0.98</v>
      </c>
      <c r="D26" s="119">
        <v>0.03</v>
      </c>
      <c r="E26" s="103">
        <v>3</v>
      </c>
      <c r="F26" s="103">
        <v>3</v>
      </c>
      <c r="G26" s="103">
        <v>7.5</v>
      </c>
    </row>
    <row r="27" spans="1:7" x14ac:dyDescent="0.35">
      <c r="A27" s="105"/>
      <c r="B27" s="105">
        <v>2.99</v>
      </c>
      <c r="C27" s="105">
        <v>6.9</v>
      </c>
      <c r="D27" s="119">
        <v>0.09</v>
      </c>
      <c r="E27" s="103">
        <v>3</v>
      </c>
      <c r="F27" s="103">
        <v>2.5</v>
      </c>
      <c r="G27" s="103">
        <v>8</v>
      </c>
    </row>
    <row r="28" spans="1:7" x14ac:dyDescent="0.35">
      <c r="A28" s="105"/>
      <c r="B28" s="105">
        <v>0.39</v>
      </c>
      <c r="C28" s="105">
        <v>0.28000000000000003</v>
      </c>
      <c r="D28" s="119">
        <v>8.48</v>
      </c>
      <c r="E28" s="103">
        <v>4.5</v>
      </c>
      <c r="F28" s="103">
        <v>3</v>
      </c>
      <c r="G28" s="103">
        <v>8.5</v>
      </c>
    </row>
    <row r="29" spans="1:7" x14ac:dyDescent="0.35">
      <c r="A29" s="105"/>
      <c r="B29" s="105">
        <v>0.06</v>
      </c>
      <c r="C29" s="105">
        <v>5.23</v>
      </c>
      <c r="D29" s="119">
        <v>2.08</v>
      </c>
      <c r="E29" s="103">
        <v>3.5</v>
      </c>
      <c r="F29" s="103">
        <v>3</v>
      </c>
      <c r="G29" s="103">
        <v>8</v>
      </c>
    </row>
    <row r="30" spans="1:7" x14ac:dyDescent="0.35">
      <c r="A30" s="105"/>
      <c r="B30" s="105">
        <v>0.01</v>
      </c>
      <c r="C30" s="105">
        <v>0.32</v>
      </c>
      <c r="D30" s="119">
        <v>10.57</v>
      </c>
      <c r="E30" s="103">
        <v>3</v>
      </c>
      <c r="F30" s="103">
        <v>4</v>
      </c>
      <c r="G30" s="103">
        <v>5</v>
      </c>
    </row>
    <row r="31" spans="1:7" x14ac:dyDescent="0.35">
      <c r="A31" s="105"/>
      <c r="B31" s="105">
        <v>9.84</v>
      </c>
      <c r="C31" s="105">
        <v>1.57</v>
      </c>
      <c r="D31" s="119">
        <v>1.88</v>
      </c>
      <c r="E31" s="103">
        <v>3</v>
      </c>
      <c r="F31" s="103">
        <v>3</v>
      </c>
      <c r="G31" s="103">
        <v>6</v>
      </c>
    </row>
    <row r="32" spans="1:7" x14ac:dyDescent="0.35">
      <c r="A32" s="105"/>
      <c r="B32" s="105">
        <v>42.3</v>
      </c>
      <c r="C32" s="105">
        <v>0.31</v>
      </c>
      <c r="D32" s="119">
        <v>15.54</v>
      </c>
      <c r="E32" s="103">
        <v>4</v>
      </c>
      <c r="F32" s="103">
        <v>2.5</v>
      </c>
      <c r="G32" s="103">
        <v>8</v>
      </c>
    </row>
    <row r="33" spans="1:7" x14ac:dyDescent="0.35">
      <c r="A33" s="105"/>
      <c r="B33" s="105">
        <v>13.59</v>
      </c>
      <c r="C33" s="105">
        <v>0.01</v>
      </c>
      <c r="D33" s="119">
        <v>0.23</v>
      </c>
      <c r="E33" s="103">
        <v>3.5</v>
      </c>
      <c r="F33" s="103">
        <v>3</v>
      </c>
      <c r="G33" s="103">
        <v>7</v>
      </c>
    </row>
    <row r="34" spans="1:7" x14ac:dyDescent="0.35">
      <c r="A34" s="105"/>
      <c r="B34" s="105">
        <v>12.37</v>
      </c>
      <c r="C34" s="105">
        <v>0.01</v>
      </c>
      <c r="D34" s="119">
        <v>1.7</v>
      </c>
      <c r="E34" s="103">
        <v>4</v>
      </c>
      <c r="F34" s="103">
        <v>3</v>
      </c>
      <c r="G34" s="103">
        <v>6.5</v>
      </c>
    </row>
    <row r="35" spans="1:7" x14ac:dyDescent="0.35">
      <c r="A35" s="105"/>
      <c r="B35" s="105">
        <v>57.39</v>
      </c>
      <c r="C35" s="105">
        <v>2.2200000000000002</v>
      </c>
      <c r="D35" s="119">
        <v>1.01</v>
      </c>
      <c r="E35" s="103">
        <v>2.5</v>
      </c>
      <c r="F35" s="103">
        <v>4</v>
      </c>
      <c r="G35" s="103">
        <v>8</v>
      </c>
    </row>
    <row r="36" spans="1:7" x14ac:dyDescent="0.35">
      <c r="A36" s="105"/>
      <c r="B36" s="105">
        <v>15.46</v>
      </c>
      <c r="C36" s="105">
        <v>2.48</v>
      </c>
      <c r="D36" s="119">
        <v>0.01</v>
      </c>
      <c r="E36" s="103">
        <v>3</v>
      </c>
      <c r="F36" s="103">
        <v>4.5</v>
      </c>
      <c r="G36" s="103">
        <v>8.5</v>
      </c>
    </row>
    <row r="37" spans="1:7" x14ac:dyDescent="0.35">
      <c r="A37" s="105"/>
      <c r="B37" s="105">
        <v>3.56</v>
      </c>
      <c r="C37" s="105">
        <v>0.86</v>
      </c>
      <c r="D37" s="118">
        <v>1</v>
      </c>
      <c r="E37" s="103">
        <v>3.5</v>
      </c>
      <c r="F37" s="103">
        <v>3</v>
      </c>
      <c r="G37" s="103">
        <v>8</v>
      </c>
    </row>
    <row r="38" spans="1:7" x14ac:dyDescent="0.35">
      <c r="A38" s="105"/>
      <c r="B38" s="105">
        <v>5.1100000000000003</v>
      </c>
      <c r="C38" s="105">
        <v>0.26</v>
      </c>
      <c r="D38" s="118">
        <v>1</v>
      </c>
      <c r="E38" s="103">
        <v>3</v>
      </c>
      <c r="F38" s="103">
        <v>2.5</v>
      </c>
      <c r="G38" s="103">
        <v>7.5</v>
      </c>
    </row>
    <row r="39" spans="1:7" x14ac:dyDescent="0.35">
      <c r="A39" s="105"/>
      <c r="B39" s="105">
        <v>1.85</v>
      </c>
      <c r="C39" s="105">
        <v>1.66</v>
      </c>
      <c r="D39" s="118">
        <v>1</v>
      </c>
      <c r="F39" s="103">
        <v>3</v>
      </c>
      <c r="G39" s="103">
        <v>9</v>
      </c>
    </row>
    <row r="40" spans="1:7" x14ac:dyDescent="0.35">
      <c r="A40" s="105"/>
      <c r="B40" s="105">
        <v>1.89</v>
      </c>
      <c r="C40" s="105">
        <v>0.55000000000000004</v>
      </c>
      <c r="D40" s="118">
        <v>1</v>
      </c>
      <c r="F40" s="103">
        <v>3</v>
      </c>
      <c r="G40" s="103">
        <v>7.5</v>
      </c>
    </row>
    <row r="41" spans="1:7" x14ac:dyDescent="0.35">
      <c r="A41" s="105"/>
      <c r="B41" s="105">
        <v>1.04</v>
      </c>
      <c r="C41" s="105">
        <v>0.21</v>
      </c>
      <c r="D41" s="118">
        <v>1</v>
      </c>
      <c r="F41" s="103">
        <v>4</v>
      </c>
      <c r="G41" s="103">
        <v>5</v>
      </c>
    </row>
    <row r="42" spans="1:7" x14ac:dyDescent="0.35">
      <c r="A42" s="105"/>
      <c r="B42" s="105">
        <v>11.27</v>
      </c>
      <c r="C42" s="105">
        <v>3.39</v>
      </c>
      <c r="D42" s="118">
        <v>1</v>
      </c>
      <c r="F42" s="103">
        <v>4.5</v>
      </c>
      <c r="G42" s="103">
        <v>6</v>
      </c>
    </row>
    <row r="43" spans="1:7" x14ac:dyDescent="0.35">
      <c r="A43" s="105"/>
      <c r="B43" s="105">
        <v>6.35</v>
      </c>
      <c r="C43" s="105">
        <v>1.19</v>
      </c>
      <c r="D43" s="118">
        <v>0.9</v>
      </c>
      <c r="F43" s="103">
        <v>4</v>
      </c>
      <c r="G43" s="103">
        <v>8</v>
      </c>
    </row>
    <row r="44" spans="1:7" x14ac:dyDescent="0.35">
      <c r="A44" s="105"/>
      <c r="B44" s="105">
        <v>11.46</v>
      </c>
      <c r="C44" s="105">
        <v>0.52</v>
      </c>
      <c r="D44" s="118">
        <v>0.9</v>
      </c>
      <c r="F44" s="103">
        <v>4</v>
      </c>
      <c r="G44" s="103">
        <v>7</v>
      </c>
    </row>
    <row r="45" spans="1:7" x14ac:dyDescent="0.35">
      <c r="A45" s="105"/>
      <c r="B45" s="105">
        <v>11.24</v>
      </c>
      <c r="C45" s="105">
        <v>1.32</v>
      </c>
      <c r="D45" s="118">
        <v>0.9</v>
      </c>
      <c r="F45" s="103">
        <v>3</v>
      </c>
      <c r="G45" s="103">
        <v>8</v>
      </c>
    </row>
    <row r="46" spans="1:7" x14ac:dyDescent="0.35">
      <c r="A46" s="105"/>
      <c r="B46" s="105">
        <v>2.34</v>
      </c>
      <c r="C46" s="105">
        <v>0.73</v>
      </c>
      <c r="D46" s="118">
        <v>1</v>
      </c>
      <c r="F46" s="103">
        <v>2.5</v>
      </c>
      <c r="G46" s="103">
        <v>8</v>
      </c>
    </row>
    <row r="47" spans="1:7" x14ac:dyDescent="0.35">
      <c r="A47" s="105"/>
      <c r="B47" s="105">
        <v>1.69</v>
      </c>
      <c r="C47" s="105">
        <v>11.92</v>
      </c>
      <c r="D47" s="118">
        <v>1</v>
      </c>
      <c r="F47" s="103">
        <v>3</v>
      </c>
      <c r="G47" s="103">
        <v>8</v>
      </c>
    </row>
    <row r="48" spans="1:7" x14ac:dyDescent="0.35">
      <c r="A48" s="105"/>
      <c r="B48" s="105"/>
      <c r="C48" s="105">
        <v>1.63</v>
      </c>
      <c r="D48" s="118">
        <v>1</v>
      </c>
      <c r="F48" s="103">
        <v>3</v>
      </c>
      <c r="G48" s="103">
        <v>9</v>
      </c>
    </row>
    <row r="49" spans="1:7" x14ac:dyDescent="0.35">
      <c r="A49" s="105"/>
      <c r="B49" s="105"/>
      <c r="C49" s="105">
        <v>1.44</v>
      </c>
      <c r="D49" s="118">
        <v>1</v>
      </c>
      <c r="F49" s="103">
        <v>4</v>
      </c>
      <c r="G49" s="103">
        <v>9.5</v>
      </c>
    </row>
    <row r="50" spans="1:7" x14ac:dyDescent="0.35">
      <c r="A50" s="105"/>
      <c r="B50" s="105"/>
      <c r="C50" s="105">
        <v>1.1499999999999999</v>
      </c>
      <c r="D50" s="118">
        <v>1</v>
      </c>
      <c r="F50" s="103">
        <v>5</v>
      </c>
      <c r="G50" s="103">
        <v>8</v>
      </c>
    </row>
    <row r="51" spans="1:7" x14ac:dyDescent="0.35">
      <c r="A51" s="105"/>
      <c r="B51" s="105"/>
      <c r="C51" s="105">
        <v>1.63</v>
      </c>
      <c r="D51" s="118">
        <v>1</v>
      </c>
      <c r="F51" s="103">
        <v>4</v>
      </c>
      <c r="G51" s="103">
        <v>7</v>
      </c>
    </row>
    <row r="52" spans="1:7" x14ac:dyDescent="0.35">
      <c r="D52" s="118">
        <v>1</v>
      </c>
      <c r="F52" s="103">
        <v>5</v>
      </c>
      <c r="G52" s="103">
        <v>6.5</v>
      </c>
    </row>
    <row r="53" spans="1:7" x14ac:dyDescent="0.35">
      <c r="D53" s="118">
        <v>0.18</v>
      </c>
      <c r="F53" s="103">
        <v>4</v>
      </c>
      <c r="G53" s="103">
        <v>8</v>
      </c>
    </row>
    <row r="54" spans="1:7" x14ac:dyDescent="0.35">
      <c r="D54" s="118">
        <v>0.14000000000000001</v>
      </c>
      <c r="F54" s="103">
        <v>3</v>
      </c>
      <c r="G54" s="103">
        <v>5</v>
      </c>
    </row>
    <row r="55" spans="1:7" x14ac:dyDescent="0.35">
      <c r="D55" s="118">
        <v>0.92</v>
      </c>
      <c r="F55" s="103">
        <v>3</v>
      </c>
      <c r="G55" s="103">
        <v>6</v>
      </c>
    </row>
    <row r="56" spans="1:7" x14ac:dyDescent="0.35">
      <c r="D56" s="118">
        <v>0.09</v>
      </c>
      <c r="F56" s="103">
        <v>4.5</v>
      </c>
      <c r="G56" s="103">
        <v>8</v>
      </c>
    </row>
    <row r="57" spans="1:7" x14ac:dyDescent="0.35">
      <c r="F57" s="103">
        <v>4</v>
      </c>
      <c r="G57" s="103">
        <v>7</v>
      </c>
    </row>
    <row r="58" spans="1:7" x14ac:dyDescent="0.35">
      <c r="D58" s="118">
        <v>0.04</v>
      </c>
      <c r="F58" s="103">
        <v>4</v>
      </c>
      <c r="G58" s="103">
        <v>8</v>
      </c>
    </row>
    <row r="59" spans="1:7" x14ac:dyDescent="0.35">
      <c r="D59" s="118">
        <v>0.23</v>
      </c>
      <c r="F59" s="103">
        <v>4</v>
      </c>
      <c r="G59" s="103">
        <v>8</v>
      </c>
    </row>
    <row r="60" spans="1:7" x14ac:dyDescent="0.35">
      <c r="D60" s="118">
        <v>0.12</v>
      </c>
      <c r="F60" s="103">
        <v>5.5</v>
      </c>
      <c r="G60" s="103">
        <v>8.5</v>
      </c>
    </row>
    <row r="61" spans="1:7" x14ac:dyDescent="0.35">
      <c r="D61" s="118">
        <v>0.37</v>
      </c>
      <c r="F61" s="103">
        <v>3</v>
      </c>
      <c r="G61" s="103">
        <v>8</v>
      </c>
    </row>
    <row r="62" spans="1:7" x14ac:dyDescent="0.35">
      <c r="D62" s="118">
        <v>0.08</v>
      </c>
      <c r="F62" s="103">
        <v>4</v>
      </c>
      <c r="G62" s="103">
        <v>9</v>
      </c>
    </row>
    <row r="63" spans="1:7" x14ac:dyDescent="0.35">
      <c r="D63" s="118">
        <v>0.21</v>
      </c>
      <c r="F63" s="103">
        <v>6</v>
      </c>
      <c r="G63" s="103">
        <v>7.5</v>
      </c>
    </row>
    <row r="64" spans="1:7" x14ac:dyDescent="0.35">
      <c r="D64" s="118">
        <v>0.73</v>
      </c>
      <c r="F64" s="103">
        <v>10</v>
      </c>
      <c r="G64" s="103">
        <v>8</v>
      </c>
    </row>
    <row r="65" spans="4:7" x14ac:dyDescent="0.35">
      <c r="D65" s="118">
        <v>0.34</v>
      </c>
      <c r="F65" s="103">
        <v>4</v>
      </c>
      <c r="G65" s="103">
        <v>5</v>
      </c>
    </row>
    <row r="66" spans="4:7" x14ac:dyDescent="0.35">
      <c r="D66" s="118">
        <v>1.69</v>
      </c>
      <c r="F66" s="103">
        <v>3</v>
      </c>
      <c r="G66" s="103">
        <v>6</v>
      </c>
    </row>
    <row r="67" spans="4:7" x14ac:dyDescent="0.35">
      <c r="F67" s="103">
        <v>3</v>
      </c>
      <c r="G67" s="103">
        <v>8</v>
      </c>
    </row>
    <row r="68" spans="4:7" x14ac:dyDescent="0.35">
      <c r="D68" s="118">
        <v>0.53</v>
      </c>
      <c r="F68" s="103">
        <v>7</v>
      </c>
      <c r="G68" s="103">
        <v>7</v>
      </c>
    </row>
    <row r="69" spans="4:7" x14ac:dyDescent="0.35">
      <c r="D69" s="118">
        <v>0.1</v>
      </c>
      <c r="F69" s="103">
        <v>5</v>
      </c>
      <c r="G69" s="103">
        <v>8</v>
      </c>
    </row>
    <row r="70" spans="4:7" x14ac:dyDescent="0.35">
      <c r="D70" s="118">
        <v>0.08</v>
      </c>
      <c r="F70" s="103">
        <v>8</v>
      </c>
      <c r="G70" s="103">
        <v>7</v>
      </c>
    </row>
    <row r="71" spans="4:7" x14ac:dyDescent="0.35">
      <c r="D71" s="118">
        <v>0.06</v>
      </c>
      <c r="F71" s="103">
        <v>6</v>
      </c>
      <c r="G71" s="103">
        <v>9</v>
      </c>
    </row>
    <row r="72" spans="4:7" x14ac:dyDescent="0.35">
      <c r="D72" s="118">
        <v>0.12</v>
      </c>
      <c r="F72" s="103">
        <v>5.5</v>
      </c>
      <c r="G72" s="103">
        <v>11</v>
      </c>
    </row>
    <row r="73" spans="4:7" x14ac:dyDescent="0.35">
      <c r="F73" s="103">
        <v>5.5</v>
      </c>
      <c r="G73" s="103">
        <v>10</v>
      </c>
    </row>
    <row r="74" spans="4:7" x14ac:dyDescent="0.35">
      <c r="D74" s="118">
        <v>0.44</v>
      </c>
      <c r="F74" s="103">
        <v>5</v>
      </c>
      <c r="G74" s="103">
        <v>8</v>
      </c>
    </row>
    <row r="75" spans="4:7" x14ac:dyDescent="0.35">
      <c r="D75" s="118">
        <v>3.1</v>
      </c>
      <c r="F75" s="103">
        <v>4.5</v>
      </c>
      <c r="G75" s="103">
        <v>8.5</v>
      </c>
    </row>
    <row r="76" spans="4:7" x14ac:dyDescent="0.35">
      <c r="D76" s="118">
        <v>0.21</v>
      </c>
      <c r="F76" s="103">
        <v>5</v>
      </c>
      <c r="G76" s="103">
        <v>9</v>
      </c>
    </row>
    <row r="77" spans="4:7" x14ac:dyDescent="0.35">
      <c r="D77" s="118">
        <v>0.73</v>
      </c>
      <c r="F77" s="103">
        <v>5.5</v>
      </c>
      <c r="G77" s="103">
        <v>8</v>
      </c>
    </row>
    <row r="78" spans="4:7" x14ac:dyDescent="0.35">
      <c r="D78" s="118">
        <v>0.46</v>
      </c>
      <c r="F78" s="103">
        <v>4.5</v>
      </c>
      <c r="G78" s="103">
        <v>8</v>
      </c>
    </row>
    <row r="79" spans="4:7" x14ac:dyDescent="0.35">
      <c r="D79" s="118">
        <v>0.15</v>
      </c>
      <c r="F79" s="103">
        <v>4</v>
      </c>
      <c r="G79" s="103">
        <v>9</v>
      </c>
    </row>
    <row r="80" spans="4:7" x14ac:dyDescent="0.35">
      <c r="D80" s="118">
        <v>0.35</v>
      </c>
      <c r="F80" s="103">
        <v>4</v>
      </c>
      <c r="G80" s="103">
        <v>7</v>
      </c>
    </row>
    <row r="81" spans="4:7" x14ac:dyDescent="0.35">
      <c r="D81" s="118">
        <v>0.45</v>
      </c>
      <c r="F81" s="103">
        <v>4.5</v>
      </c>
      <c r="G81" s="103">
        <v>5</v>
      </c>
    </row>
    <row r="82" spans="4:7" x14ac:dyDescent="0.35">
      <c r="D82" s="118">
        <v>0.51</v>
      </c>
      <c r="F82" s="103">
        <v>5</v>
      </c>
      <c r="G82" s="103">
        <v>6</v>
      </c>
    </row>
    <row r="83" spans="4:7" x14ac:dyDescent="0.35">
      <c r="D83" s="118">
        <v>0.28000000000000003</v>
      </c>
      <c r="F83" s="103">
        <v>4</v>
      </c>
      <c r="G83" s="103">
        <v>8</v>
      </c>
    </row>
    <row r="84" spans="4:7" x14ac:dyDescent="0.35">
      <c r="D84" s="118">
        <v>0.49</v>
      </c>
      <c r="F84" s="103">
        <v>4.5</v>
      </c>
      <c r="G84" s="103">
        <v>7</v>
      </c>
    </row>
    <row r="85" spans="4:7" x14ac:dyDescent="0.35">
      <c r="D85" s="118">
        <v>0.47</v>
      </c>
      <c r="F85" s="103">
        <v>5</v>
      </c>
      <c r="G85" s="103">
        <v>8</v>
      </c>
    </row>
    <row r="86" spans="4:7" x14ac:dyDescent="0.35">
      <c r="D86" s="118">
        <v>0.01</v>
      </c>
      <c r="F86" s="103">
        <v>4</v>
      </c>
      <c r="G86" s="103">
        <v>8</v>
      </c>
    </row>
    <row r="87" spans="4:7" x14ac:dyDescent="0.35">
      <c r="D87" s="118">
        <v>0.06</v>
      </c>
      <c r="G87" s="103">
        <v>8.5</v>
      </c>
    </row>
    <row r="88" spans="4:7" x14ac:dyDescent="0.35">
      <c r="D88" s="118">
        <v>0.6</v>
      </c>
      <c r="G88" s="103">
        <v>8</v>
      </c>
    </row>
    <row r="89" spans="4:7" x14ac:dyDescent="0.35">
      <c r="D89" s="118">
        <v>0.92</v>
      </c>
      <c r="G89" s="103">
        <v>9</v>
      </c>
    </row>
    <row r="90" spans="4:7" x14ac:dyDescent="0.35">
      <c r="D90" s="118">
        <v>0.67</v>
      </c>
      <c r="G90" s="103">
        <v>9</v>
      </c>
    </row>
    <row r="91" spans="4:7" x14ac:dyDescent="0.35">
      <c r="D91" s="118">
        <v>0.45</v>
      </c>
      <c r="G91" s="103">
        <v>8.5</v>
      </c>
    </row>
    <row r="92" spans="4:7" x14ac:dyDescent="0.35">
      <c r="D92" s="118">
        <v>7.0000000000000007E-2</v>
      </c>
      <c r="G92" s="103">
        <v>8</v>
      </c>
    </row>
    <row r="93" spans="4:7" x14ac:dyDescent="0.35">
      <c r="D93" s="118">
        <v>0.54</v>
      </c>
      <c r="G93" s="103">
        <v>9</v>
      </c>
    </row>
    <row r="94" spans="4:7" x14ac:dyDescent="0.35">
      <c r="D94" s="118">
        <v>0.12</v>
      </c>
      <c r="G94" s="103">
        <v>9</v>
      </c>
    </row>
    <row r="95" spans="4:7" x14ac:dyDescent="0.35">
      <c r="D95" s="118">
        <v>0.22</v>
      </c>
      <c r="G95" s="103">
        <v>7.5</v>
      </c>
    </row>
    <row r="96" spans="4:7" x14ac:dyDescent="0.35">
      <c r="D96" s="118">
        <v>0.36</v>
      </c>
      <c r="G96" s="103">
        <v>5</v>
      </c>
    </row>
    <row r="97" spans="7:7" x14ac:dyDescent="0.35">
      <c r="G97" s="103">
        <v>6</v>
      </c>
    </row>
    <row r="98" spans="7:7" x14ac:dyDescent="0.35">
      <c r="G98" s="103">
        <v>7.5</v>
      </c>
    </row>
    <row r="99" spans="7:7" x14ac:dyDescent="0.35">
      <c r="G99" s="103">
        <v>7</v>
      </c>
    </row>
    <row r="100" spans="7:7" x14ac:dyDescent="0.35">
      <c r="G100" s="103">
        <v>8</v>
      </c>
    </row>
    <row r="101" spans="7:7" x14ac:dyDescent="0.35">
      <c r="G101" s="103">
        <v>7.5</v>
      </c>
    </row>
    <row r="102" spans="7:7" x14ac:dyDescent="0.35">
      <c r="G102" s="103">
        <v>8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8"/>
  <sheetViews>
    <sheetView workbookViewId="0">
      <selection activeCell="H1" sqref="H1"/>
    </sheetView>
  </sheetViews>
  <sheetFormatPr defaultRowHeight="14.5" x14ac:dyDescent="0.35"/>
  <cols>
    <col min="6" max="6" width="11.453125" customWidth="1"/>
    <col min="7" max="7" width="11.7265625" customWidth="1"/>
  </cols>
  <sheetData>
    <row r="1" spans="1:8" x14ac:dyDescent="0.35">
      <c r="A1" s="109"/>
      <c r="B1" s="109" t="s">
        <v>27</v>
      </c>
      <c r="C1" s="109" t="s">
        <v>30</v>
      </c>
      <c r="D1" s="109" t="s">
        <v>317</v>
      </c>
      <c r="E1" s="115" t="s">
        <v>313</v>
      </c>
      <c r="F1" s="109" t="s">
        <v>314</v>
      </c>
      <c r="G1" s="109" t="s">
        <v>315</v>
      </c>
      <c r="H1" s="109" t="s">
        <v>316</v>
      </c>
    </row>
    <row r="2" spans="1:8" x14ac:dyDescent="0.35">
      <c r="A2" s="107" t="s">
        <v>27</v>
      </c>
      <c r="B2" s="107">
        <v>1</v>
      </c>
      <c r="C2" s="107"/>
      <c r="D2" s="107"/>
      <c r="E2" s="116"/>
      <c r="F2" s="107"/>
      <c r="G2" s="107"/>
      <c r="H2" s="107"/>
    </row>
    <row r="3" spans="1:8" x14ac:dyDescent="0.35">
      <c r="A3" s="107" t="s">
        <v>30</v>
      </c>
      <c r="B3" s="107">
        <v>-0.28106250415339268</v>
      </c>
      <c r="C3" s="107">
        <v>1</v>
      </c>
      <c r="D3" s="107"/>
      <c r="E3" s="116"/>
      <c r="F3" s="107"/>
      <c r="G3" s="107"/>
      <c r="H3" s="107"/>
    </row>
    <row r="4" spans="1:8" x14ac:dyDescent="0.35">
      <c r="A4" s="107" t="s">
        <v>317</v>
      </c>
      <c r="B4" s="107">
        <v>0.24579314217238096</v>
      </c>
      <c r="C4" s="107">
        <v>-0.14133495305291841</v>
      </c>
      <c r="D4" s="107">
        <v>1</v>
      </c>
      <c r="E4" s="116"/>
      <c r="F4" s="107"/>
      <c r="G4" s="107"/>
      <c r="H4" s="107"/>
    </row>
    <row r="5" spans="1:8" s="22" customFormat="1" x14ac:dyDescent="0.35">
      <c r="A5" s="110" t="s">
        <v>313</v>
      </c>
      <c r="B5" s="110">
        <v>-0.21589263034124859</v>
      </c>
      <c r="C5" s="110">
        <v>0.24940857588076212</v>
      </c>
      <c r="D5" s="110">
        <v>-0.14121974503034793</v>
      </c>
      <c r="E5" s="116">
        <v>1</v>
      </c>
      <c r="F5" s="110"/>
      <c r="G5" s="110"/>
      <c r="H5" s="110"/>
    </row>
    <row r="6" spans="1:8" x14ac:dyDescent="0.35">
      <c r="A6" s="107" t="s">
        <v>314</v>
      </c>
      <c r="B6" s="113">
        <v>0.31374504424485106</v>
      </c>
      <c r="C6" s="107">
        <v>-0.24224695238307942</v>
      </c>
      <c r="D6" s="107">
        <v>-6.8596806565149396E-2</v>
      </c>
      <c r="E6" s="116">
        <v>-9.3877756160416215E-2</v>
      </c>
      <c r="F6" s="107">
        <v>1</v>
      </c>
      <c r="G6" s="107"/>
      <c r="H6" s="107"/>
    </row>
    <row r="7" spans="1:8" x14ac:dyDescent="0.35">
      <c r="A7" s="107" t="s">
        <v>315</v>
      </c>
      <c r="B7" s="107">
        <v>8.7049004924821552E-2</v>
      </c>
      <c r="C7" s="113">
        <v>7.3459016556280649E-2</v>
      </c>
      <c r="D7" s="107">
        <v>-4.1790223008204987E-2</v>
      </c>
      <c r="E7" s="116">
        <v>-0.18268105637756646</v>
      </c>
      <c r="F7" s="107">
        <v>-0.22157468940068076</v>
      </c>
      <c r="G7" s="107">
        <v>1</v>
      </c>
      <c r="H7" s="107"/>
    </row>
    <row r="8" spans="1:8" ht="15" thickBot="1" x14ac:dyDescent="0.4">
      <c r="A8" s="108" t="s">
        <v>316</v>
      </c>
      <c r="B8" s="108">
        <v>-0.11374735500409726</v>
      </c>
      <c r="C8" s="108">
        <v>0.20086808872364478</v>
      </c>
      <c r="D8" s="114">
        <v>3.2429326242329845E-2</v>
      </c>
      <c r="E8" s="117">
        <v>-0.10850739406008038</v>
      </c>
      <c r="F8" s="108">
        <v>0.19244676560325535</v>
      </c>
      <c r="G8" s="108">
        <v>-9.8360350499068772E-2</v>
      </c>
      <c r="H8" s="108">
        <v>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 miR-122 Bilirubin</vt:lpstr>
      <vt:lpstr>Genotypes-comparison</vt:lpstr>
      <vt:lpstr> correlation with C-b</vt:lpstr>
      <vt:lpstr>Sheet4</vt:lpstr>
      <vt:lpstr>correlation with C-M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18T16:45:03Z</dcterms:modified>
</cp:coreProperties>
</file>